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\\Uofa\users$\users9\a1225419\Gustavo\Research at UoA\CRP\2020\Elbow Study Thermo Images final\Drafts\manuscript\Final drafts 2023 prior to submitting\For co-authors to review\Final for submission PlosOne\After first review\"/>
    </mc:Choice>
  </mc:AlternateContent>
  <xr:revisionPtr revIDLastSave="0" documentId="8_{7FF43A06-A235-4416-A7BA-31743D7B04A5}" xr6:coauthVersionLast="47" xr6:coauthVersionMax="47" xr10:uidLastSave="{00000000-0000-0000-0000-000000000000}"/>
  <bookViews>
    <workbookView xWindow="-110" yWindow="-110" windowWidth="19420" windowHeight="11620" firstSheet="1" activeTab="3" xr2:uid="{00000000-000D-0000-FFFF-FFFF00000000}"/>
  </bookViews>
  <sheets>
    <sheet name="FLIROne Non Blocked Legs" sheetId="10" r:id="rId1"/>
    <sheet name="FLIROne Blocked Legs" sheetId="13" r:id="rId2"/>
    <sheet name="P640 Non Blocked Legs" sheetId="16" r:id="rId3"/>
    <sheet name="P640 Blocked Legs" sheetId="12" r:id="rId4"/>
    <sheet name="0 minutes FLIR One" sheetId="22" r:id="rId5"/>
    <sheet name="30 minutes FLIR One" sheetId="23" r:id="rId6"/>
    <sheet name="60 minutes FLIR One" sheetId="24" r:id="rId7"/>
    <sheet name="90 minutes FLIR One" sheetId="25" r:id="rId8"/>
    <sheet name="0 minutes P640" sheetId="21" r:id="rId9"/>
    <sheet name="30 minutes P640" sheetId="19" r:id="rId10"/>
    <sheet name="60 minutes P640" sheetId="20" r:id="rId11"/>
    <sheet name="90 minutes P640" sheetId="17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17" l="1"/>
  <c r="D14" i="17"/>
  <c r="E14" i="17"/>
  <c r="F14" i="17"/>
  <c r="G14" i="17"/>
  <c r="H14" i="17"/>
  <c r="I14" i="17"/>
  <c r="J14" i="17"/>
  <c r="Z16" i="12" l="1"/>
  <c r="Z17" i="12"/>
  <c r="Z18" i="12"/>
  <c r="Z7" i="12"/>
  <c r="Z8" i="12"/>
  <c r="Z9" i="12"/>
  <c r="Z10" i="12"/>
  <c r="Z11" i="12"/>
  <c r="Z12" i="12"/>
  <c r="Z13" i="12"/>
  <c r="Z14" i="12"/>
  <c r="Z5" i="17" s="1"/>
  <c r="Z15" i="12"/>
  <c r="Z19" i="12"/>
  <c r="Z20" i="12"/>
  <c r="Z7" i="19" s="1"/>
  <c r="Z21" i="12"/>
  <c r="Z7" i="20" s="1"/>
  <c r="Z22" i="12"/>
  <c r="Z7" i="17" s="1"/>
  <c r="Z23" i="12"/>
  <c r="Z24" i="12"/>
  <c r="Z25" i="12"/>
  <c r="Z8" i="20" s="1"/>
  <c r="Z26" i="12"/>
  <c r="V8" i="13"/>
  <c r="V9" i="13"/>
  <c r="V10" i="13"/>
  <c r="V4" i="25" s="1"/>
  <c r="V3" i="13"/>
  <c r="V4" i="13"/>
  <c r="V5" i="13"/>
  <c r="V6" i="13"/>
  <c r="V3" i="25" s="1"/>
  <c r="Z4" i="13"/>
  <c r="Z6" i="13"/>
  <c r="Z3" i="25" s="1"/>
  <c r="Z3" i="12"/>
  <c r="Z3" i="21" s="1"/>
  <c r="Z6" i="21"/>
  <c r="Z7" i="21"/>
  <c r="Z8" i="21"/>
  <c r="H3" i="19"/>
  <c r="H4" i="19"/>
  <c r="H5" i="19"/>
  <c r="H6" i="19"/>
  <c r="H7" i="19"/>
  <c r="H8" i="19"/>
  <c r="D14" i="25"/>
  <c r="E14" i="25"/>
  <c r="G14" i="25"/>
  <c r="H14" i="25"/>
  <c r="I14" i="25"/>
  <c r="J14" i="25"/>
  <c r="K14" i="25"/>
  <c r="L14" i="25"/>
  <c r="M14" i="25"/>
  <c r="O14" i="25"/>
  <c r="P14" i="25"/>
  <c r="Q14" i="25"/>
  <c r="S14" i="25"/>
  <c r="T14" i="25"/>
  <c r="U14" i="25"/>
  <c r="W14" i="25"/>
  <c r="X14" i="25"/>
  <c r="Y14" i="25"/>
  <c r="C14" i="25"/>
  <c r="D8" i="25"/>
  <c r="E8" i="25"/>
  <c r="G8" i="25"/>
  <c r="H8" i="25"/>
  <c r="I8" i="25"/>
  <c r="K8" i="25"/>
  <c r="L8" i="25"/>
  <c r="M8" i="25"/>
  <c r="O8" i="25"/>
  <c r="P8" i="25"/>
  <c r="Q8" i="25"/>
  <c r="S8" i="25"/>
  <c r="T8" i="25"/>
  <c r="U8" i="25"/>
  <c r="V8" i="25"/>
  <c r="W8" i="25"/>
  <c r="X8" i="25"/>
  <c r="Y8" i="25"/>
  <c r="C8" i="25"/>
  <c r="D13" i="25"/>
  <c r="E13" i="25"/>
  <c r="G13" i="25"/>
  <c r="H13" i="25"/>
  <c r="I13" i="25"/>
  <c r="K13" i="25"/>
  <c r="L13" i="25"/>
  <c r="M13" i="25"/>
  <c r="O13" i="25"/>
  <c r="P13" i="25"/>
  <c r="Q13" i="25"/>
  <c r="S13" i="25"/>
  <c r="T13" i="25"/>
  <c r="U13" i="25"/>
  <c r="W13" i="25"/>
  <c r="X13" i="25"/>
  <c r="Y13" i="25"/>
  <c r="C13" i="25"/>
  <c r="D7" i="25"/>
  <c r="E7" i="25"/>
  <c r="G7" i="25"/>
  <c r="H7" i="25"/>
  <c r="I7" i="25"/>
  <c r="K7" i="25"/>
  <c r="L7" i="25"/>
  <c r="M7" i="25"/>
  <c r="O7" i="25"/>
  <c r="P7" i="25"/>
  <c r="Q7" i="25"/>
  <c r="S7" i="25"/>
  <c r="T7" i="25"/>
  <c r="U7" i="25"/>
  <c r="W7" i="25"/>
  <c r="X7" i="25"/>
  <c r="Y7" i="25"/>
  <c r="C7" i="25"/>
  <c r="D12" i="25"/>
  <c r="E12" i="25"/>
  <c r="G12" i="25"/>
  <c r="H12" i="25"/>
  <c r="I12" i="25"/>
  <c r="K12" i="25"/>
  <c r="L12" i="25"/>
  <c r="M12" i="25"/>
  <c r="O12" i="25"/>
  <c r="P12" i="25"/>
  <c r="Q12" i="25"/>
  <c r="S12" i="25"/>
  <c r="T12" i="25"/>
  <c r="U12" i="25"/>
  <c r="W12" i="25"/>
  <c r="X12" i="25"/>
  <c r="Y12" i="25"/>
  <c r="C12" i="25"/>
  <c r="D6" i="25"/>
  <c r="E6" i="25"/>
  <c r="G6" i="25"/>
  <c r="H6" i="25"/>
  <c r="I6" i="25"/>
  <c r="K6" i="25"/>
  <c r="L6" i="25"/>
  <c r="M6" i="25"/>
  <c r="O6" i="25"/>
  <c r="P6" i="25"/>
  <c r="Q6" i="25"/>
  <c r="S6" i="25"/>
  <c r="T6" i="25"/>
  <c r="U6" i="25"/>
  <c r="W6" i="25"/>
  <c r="X6" i="25"/>
  <c r="Y6" i="25"/>
  <c r="C6" i="25"/>
  <c r="D11" i="25"/>
  <c r="E11" i="25"/>
  <c r="G11" i="25"/>
  <c r="H11" i="25"/>
  <c r="I11" i="25"/>
  <c r="K11" i="25"/>
  <c r="L11" i="25"/>
  <c r="M11" i="25"/>
  <c r="O11" i="25"/>
  <c r="P11" i="25"/>
  <c r="Q11" i="25"/>
  <c r="S11" i="25"/>
  <c r="T11" i="25"/>
  <c r="U11" i="25"/>
  <c r="W11" i="25"/>
  <c r="X11" i="25"/>
  <c r="Y11" i="25"/>
  <c r="C11" i="25"/>
  <c r="D5" i="25"/>
  <c r="E5" i="25"/>
  <c r="G5" i="25"/>
  <c r="H5" i="25"/>
  <c r="I5" i="25"/>
  <c r="K5" i="25"/>
  <c r="L5" i="25"/>
  <c r="M5" i="25"/>
  <c r="O5" i="25"/>
  <c r="P5" i="25"/>
  <c r="Q5" i="25"/>
  <c r="S5" i="25"/>
  <c r="T5" i="25"/>
  <c r="U5" i="25"/>
  <c r="W5" i="25"/>
  <c r="X5" i="25"/>
  <c r="Y5" i="25"/>
  <c r="C5" i="25"/>
  <c r="D10" i="25"/>
  <c r="E10" i="25"/>
  <c r="G10" i="25"/>
  <c r="H10" i="25"/>
  <c r="I10" i="25"/>
  <c r="K10" i="25"/>
  <c r="L10" i="25"/>
  <c r="M10" i="25"/>
  <c r="O10" i="25"/>
  <c r="P10" i="25"/>
  <c r="Q10" i="25"/>
  <c r="S10" i="25"/>
  <c r="T10" i="25"/>
  <c r="U10" i="25"/>
  <c r="W10" i="25"/>
  <c r="X10" i="25"/>
  <c r="Y10" i="25"/>
  <c r="C10" i="25"/>
  <c r="D4" i="25"/>
  <c r="E4" i="25"/>
  <c r="G4" i="25"/>
  <c r="H4" i="25"/>
  <c r="I4" i="25"/>
  <c r="K4" i="25"/>
  <c r="L4" i="25"/>
  <c r="M4" i="25"/>
  <c r="O4" i="25"/>
  <c r="P4" i="25"/>
  <c r="Q4" i="25"/>
  <c r="S4" i="25"/>
  <c r="T4" i="25"/>
  <c r="U4" i="25"/>
  <c r="W4" i="25"/>
  <c r="X4" i="25"/>
  <c r="Y4" i="25"/>
  <c r="C4" i="25"/>
  <c r="D9" i="25"/>
  <c r="E9" i="25"/>
  <c r="G9" i="25"/>
  <c r="H9" i="25"/>
  <c r="I9" i="25"/>
  <c r="K9" i="25"/>
  <c r="L9" i="25"/>
  <c r="M9" i="25"/>
  <c r="O9" i="25"/>
  <c r="P9" i="25"/>
  <c r="Q9" i="25"/>
  <c r="S9" i="25"/>
  <c r="T9" i="25"/>
  <c r="U9" i="25"/>
  <c r="W9" i="25"/>
  <c r="X9" i="25"/>
  <c r="Y9" i="25"/>
  <c r="C9" i="25"/>
  <c r="D3" i="25"/>
  <c r="E3" i="25"/>
  <c r="G3" i="25"/>
  <c r="H3" i="25"/>
  <c r="I3" i="25"/>
  <c r="K3" i="25"/>
  <c r="L3" i="25"/>
  <c r="M3" i="25"/>
  <c r="O3" i="25"/>
  <c r="P3" i="25"/>
  <c r="Q3" i="25"/>
  <c r="S3" i="25"/>
  <c r="T3" i="25"/>
  <c r="U3" i="25"/>
  <c r="W3" i="25"/>
  <c r="X3" i="25"/>
  <c r="Y3" i="25"/>
  <c r="C3" i="25"/>
  <c r="T3" i="24"/>
  <c r="H8" i="22"/>
  <c r="D6" i="22"/>
  <c r="V7" i="13"/>
  <c r="V4" i="22" s="1"/>
  <c r="V4" i="24"/>
  <c r="V11" i="13"/>
  <c r="V5" i="23" s="1"/>
  <c r="V12" i="13"/>
  <c r="V13" i="13"/>
  <c r="V5" i="24" s="1"/>
  <c r="V14" i="13"/>
  <c r="V5" i="25" s="1"/>
  <c r="V15" i="13"/>
  <c r="V6" i="22" s="1"/>
  <c r="V16" i="13"/>
  <c r="V17" i="13"/>
  <c r="V6" i="24" s="1"/>
  <c r="V18" i="13"/>
  <c r="V6" i="25" s="1"/>
  <c r="V19" i="13"/>
  <c r="V7" i="22" s="1"/>
  <c r="V20" i="13"/>
  <c r="V7" i="23" s="1"/>
  <c r="V21" i="13"/>
  <c r="V7" i="24" s="1"/>
  <c r="V22" i="13"/>
  <c r="V7" i="25" s="1"/>
  <c r="V23" i="13"/>
  <c r="V24" i="13"/>
  <c r="V8" i="23" s="1"/>
  <c r="V25" i="13"/>
  <c r="V8" i="24" s="1"/>
  <c r="V26" i="13"/>
  <c r="V3" i="22"/>
  <c r="D14" i="24"/>
  <c r="E14" i="24"/>
  <c r="G14" i="24"/>
  <c r="H14" i="24"/>
  <c r="I14" i="24"/>
  <c r="K14" i="24"/>
  <c r="L14" i="24"/>
  <c r="M14" i="24"/>
  <c r="O14" i="24"/>
  <c r="P14" i="24"/>
  <c r="Q14" i="24"/>
  <c r="S14" i="24"/>
  <c r="T14" i="24"/>
  <c r="U14" i="24"/>
  <c r="W14" i="24"/>
  <c r="X14" i="24"/>
  <c r="Y14" i="24"/>
  <c r="C14" i="24"/>
  <c r="D8" i="24"/>
  <c r="E8" i="24"/>
  <c r="G8" i="24"/>
  <c r="H8" i="24"/>
  <c r="I8" i="24"/>
  <c r="K8" i="24"/>
  <c r="L8" i="24"/>
  <c r="M8" i="24"/>
  <c r="O8" i="24"/>
  <c r="P8" i="24"/>
  <c r="Q8" i="24"/>
  <c r="S8" i="24"/>
  <c r="T8" i="24"/>
  <c r="U8" i="24"/>
  <c r="W8" i="24"/>
  <c r="X8" i="24"/>
  <c r="Y8" i="24"/>
  <c r="C8" i="24"/>
  <c r="D13" i="24"/>
  <c r="E13" i="24"/>
  <c r="G13" i="24"/>
  <c r="H13" i="24"/>
  <c r="I13" i="24"/>
  <c r="K13" i="24"/>
  <c r="L13" i="24"/>
  <c r="M13" i="24"/>
  <c r="O13" i="24"/>
  <c r="P13" i="24"/>
  <c r="Q13" i="24"/>
  <c r="S13" i="24"/>
  <c r="T13" i="24"/>
  <c r="U13" i="24"/>
  <c r="W13" i="24"/>
  <c r="X13" i="24"/>
  <c r="Y13" i="24"/>
  <c r="C13" i="24"/>
  <c r="D7" i="24"/>
  <c r="E7" i="24"/>
  <c r="G7" i="24"/>
  <c r="H7" i="24"/>
  <c r="I7" i="24"/>
  <c r="K7" i="24"/>
  <c r="L7" i="24"/>
  <c r="M7" i="24"/>
  <c r="O7" i="24"/>
  <c r="P7" i="24"/>
  <c r="Q7" i="24"/>
  <c r="S7" i="24"/>
  <c r="T7" i="24"/>
  <c r="U7" i="24"/>
  <c r="W7" i="24"/>
  <c r="X7" i="24"/>
  <c r="Y7" i="24"/>
  <c r="C7" i="24"/>
  <c r="D12" i="24"/>
  <c r="E12" i="24"/>
  <c r="G12" i="24"/>
  <c r="H12" i="24"/>
  <c r="I12" i="24"/>
  <c r="K12" i="24"/>
  <c r="L12" i="24"/>
  <c r="M12" i="24"/>
  <c r="O12" i="24"/>
  <c r="P12" i="24"/>
  <c r="Q12" i="24"/>
  <c r="S12" i="24"/>
  <c r="T12" i="24"/>
  <c r="U12" i="24"/>
  <c r="W12" i="24"/>
  <c r="X12" i="24"/>
  <c r="Y12" i="24"/>
  <c r="C12" i="24"/>
  <c r="D6" i="24"/>
  <c r="E6" i="24"/>
  <c r="G6" i="24"/>
  <c r="H6" i="24"/>
  <c r="I6" i="24"/>
  <c r="K6" i="24"/>
  <c r="L6" i="24"/>
  <c r="M6" i="24"/>
  <c r="O6" i="24"/>
  <c r="P6" i="24"/>
  <c r="Q6" i="24"/>
  <c r="S6" i="24"/>
  <c r="T6" i="24"/>
  <c r="U6" i="24"/>
  <c r="W6" i="24"/>
  <c r="X6" i="24"/>
  <c r="Y6" i="24"/>
  <c r="C6" i="24"/>
  <c r="D11" i="24"/>
  <c r="E11" i="24"/>
  <c r="G11" i="24"/>
  <c r="H11" i="24"/>
  <c r="I11" i="24"/>
  <c r="K11" i="24"/>
  <c r="L11" i="24"/>
  <c r="M11" i="24"/>
  <c r="O11" i="24"/>
  <c r="P11" i="24"/>
  <c r="Q11" i="24"/>
  <c r="S11" i="24"/>
  <c r="T11" i="24"/>
  <c r="U11" i="24"/>
  <c r="W11" i="24"/>
  <c r="X11" i="24"/>
  <c r="Y11" i="24"/>
  <c r="C11" i="24"/>
  <c r="D5" i="24"/>
  <c r="E5" i="24"/>
  <c r="G5" i="24"/>
  <c r="H5" i="24"/>
  <c r="I5" i="24"/>
  <c r="K5" i="24"/>
  <c r="L5" i="24"/>
  <c r="M5" i="24"/>
  <c r="O5" i="24"/>
  <c r="P5" i="24"/>
  <c r="Q5" i="24"/>
  <c r="S5" i="24"/>
  <c r="T5" i="24"/>
  <c r="U5" i="24"/>
  <c r="W5" i="24"/>
  <c r="X5" i="24"/>
  <c r="Y5" i="24"/>
  <c r="C5" i="24"/>
  <c r="D10" i="24"/>
  <c r="E10" i="24"/>
  <c r="G10" i="24"/>
  <c r="H10" i="24"/>
  <c r="I10" i="24"/>
  <c r="K10" i="24"/>
  <c r="L10" i="24"/>
  <c r="M10" i="24"/>
  <c r="O10" i="24"/>
  <c r="P10" i="24"/>
  <c r="Q10" i="24"/>
  <c r="S10" i="24"/>
  <c r="T10" i="24"/>
  <c r="U10" i="24"/>
  <c r="W10" i="24"/>
  <c r="X10" i="24"/>
  <c r="Y10" i="24"/>
  <c r="C10" i="24"/>
  <c r="D4" i="24"/>
  <c r="E4" i="24"/>
  <c r="G4" i="24"/>
  <c r="H4" i="24"/>
  <c r="I4" i="24"/>
  <c r="K4" i="24"/>
  <c r="L4" i="24"/>
  <c r="M4" i="24"/>
  <c r="O4" i="24"/>
  <c r="P4" i="24"/>
  <c r="Q4" i="24"/>
  <c r="S4" i="24"/>
  <c r="T4" i="24"/>
  <c r="U4" i="24"/>
  <c r="W4" i="24"/>
  <c r="X4" i="24"/>
  <c r="Y4" i="24"/>
  <c r="C4" i="24"/>
  <c r="D9" i="24"/>
  <c r="E9" i="24"/>
  <c r="G9" i="24"/>
  <c r="H9" i="24"/>
  <c r="I9" i="24"/>
  <c r="K9" i="24"/>
  <c r="L9" i="24"/>
  <c r="M9" i="24"/>
  <c r="N9" i="24"/>
  <c r="O9" i="24"/>
  <c r="P9" i="24"/>
  <c r="Q9" i="24"/>
  <c r="S9" i="24"/>
  <c r="T9" i="24"/>
  <c r="U9" i="24"/>
  <c r="V9" i="24"/>
  <c r="W9" i="24"/>
  <c r="X9" i="24"/>
  <c r="Y9" i="24"/>
  <c r="C9" i="24"/>
  <c r="D3" i="24"/>
  <c r="E3" i="24"/>
  <c r="G3" i="24"/>
  <c r="H3" i="24"/>
  <c r="I3" i="24"/>
  <c r="K3" i="24"/>
  <c r="L3" i="24"/>
  <c r="M3" i="24"/>
  <c r="S3" i="24"/>
  <c r="U3" i="24"/>
  <c r="V3" i="24"/>
  <c r="C3" i="24"/>
  <c r="D14" i="23"/>
  <c r="E14" i="23"/>
  <c r="F14" i="23"/>
  <c r="G14" i="23"/>
  <c r="H14" i="23"/>
  <c r="I14" i="23"/>
  <c r="J14" i="23"/>
  <c r="K14" i="23"/>
  <c r="L14" i="23"/>
  <c r="M14" i="23"/>
  <c r="O14" i="23"/>
  <c r="P14" i="23"/>
  <c r="Q14" i="23"/>
  <c r="S14" i="23"/>
  <c r="T14" i="23"/>
  <c r="U14" i="23"/>
  <c r="W14" i="23"/>
  <c r="X14" i="23"/>
  <c r="Y14" i="23"/>
  <c r="C14" i="23"/>
  <c r="D8" i="23"/>
  <c r="E8" i="23"/>
  <c r="G8" i="23"/>
  <c r="H8" i="23"/>
  <c r="I8" i="23"/>
  <c r="K8" i="23"/>
  <c r="L8" i="23"/>
  <c r="M8" i="23"/>
  <c r="O8" i="23"/>
  <c r="P8" i="23"/>
  <c r="Q8" i="23"/>
  <c r="S8" i="23"/>
  <c r="T8" i="23"/>
  <c r="U8" i="23"/>
  <c r="W8" i="23"/>
  <c r="X8" i="23"/>
  <c r="Y8" i="23"/>
  <c r="C8" i="23"/>
  <c r="D13" i="23"/>
  <c r="E13" i="23"/>
  <c r="G13" i="23"/>
  <c r="H13" i="23"/>
  <c r="I13" i="23"/>
  <c r="K13" i="23"/>
  <c r="L13" i="23"/>
  <c r="M13" i="23"/>
  <c r="O13" i="23"/>
  <c r="P13" i="23"/>
  <c r="Q13" i="23"/>
  <c r="S13" i="23"/>
  <c r="T13" i="23"/>
  <c r="U13" i="23"/>
  <c r="W13" i="23"/>
  <c r="X13" i="23"/>
  <c r="Y13" i="23"/>
  <c r="C13" i="23"/>
  <c r="D7" i="23"/>
  <c r="E7" i="23"/>
  <c r="G7" i="23"/>
  <c r="H7" i="23"/>
  <c r="I7" i="23"/>
  <c r="K7" i="23"/>
  <c r="L7" i="23"/>
  <c r="M7" i="23"/>
  <c r="O7" i="23"/>
  <c r="P7" i="23"/>
  <c r="Q7" i="23"/>
  <c r="S7" i="23"/>
  <c r="T7" i="23"/>
  <c r="U7" i="23"/>
  <c r="W7" i="23"/>
  <c r="X7" i="23"/>
  <c r="Y7" i="23"/>
  <c r="C7" i="23"/>
  <c r="D12" i="23"/>
  <c r="E12" i="23"/>
  <c r="G12" i="23"/>
  <c r="H12" i="23"/>
  <c r="I12" i="23"/>
  <c r="J12" i="23"/>
  <c r="K12" i="23"/>
  <c r="L12" i="23"/>
  <c r="M12" i="23"/>
  <c r="O12" i="23"/>
  <c r="P12" i="23"/>
  <c r="Q12" i="23"/>
  <c r="S12" i="23"/>
  <c r="T12" i="23"/>
  <c r="U12" i="23"/>
  <c r="W12" i="23"/>
  <c r="X12" i="23"/>
  <c r="Y12" i="23"/>
  <c r="C12" i="23"/>
  <c r="D6" i="23"/>
  <c r="E6" i="23"/>
  <c r="G6" i="23"/>
  <c r="H6" i="23"/>
  <c r="I6" i="23"/>
  <c r="K6" i="23"/>
  <c r="L6" i="23"/>
  <c r="M6" i="23"/>
  <c r="O6" i="23"/>
  <c r="P6" i="23"/>
  <c r="Q6" i="23"/>
  <c r="S6" i="23"/>
  <c r="T6" i="23"/>
  <c r="U6" i="23"/>
  <c r="V6" i="23"/>
  <c r="W6" i="23"/>
  <c r="X6" i="23"/>
  <c r="Y6" i="23"/>
  <c r="C6" i="23"/>
  <c r="D11" i="23"/>
  <c r="E11" i="23"/>
  <c r="G11" i="23"/>
  <c r="H11" i="23"/>
  <c r="I11" i="23"/>
  <c r="K11" i="23"/>
  <c r="L11" i="23"/>
  <c r="M11" i="23"/>
  <c r="O11" i="23"/>
  <c r="P11" i="23"/>
  <c r="Q11" i="23"/>
  <c r="S11" i="23"/>
  <c r="T11" i="23"/>
  <c r="U11" i="23"/>
  <c r="W11" i="23"/>
  <c r="X11" i="23"/>
  <c r="Y11" i="23"/>
  <c r="C11" i="23"/>
  <c r="D5" i="23"/>
  <c r="E5" i="23"/>
  <c r="G5" i="23"/>
  <c r="H5" i="23"/>
  <c r="I5" i="23"/>
  <c r="K5" i="23"/>
  <c r="L5" i="23"/>
  <c r="M5" i="23"/>
  <c r="O5" i="23"/>
  <c r="P5" i="23"/>
  <c r="Q5" i="23"/>
  <c r="S5" i="23"/>
  <c r="T5" i="23"/>
  <c r="U5" i="23"/>
  <c r="W5" i="23"/>
  <c r="X5" i="23"/>
  <c r="Y5" i="23"/>
  <c r="C5" i="23"/>
  <c r="D10" i="23"/>
  <c r="E10" i="23"/>
  <c r="G10" i="23"/>
  <c r="H10" i="23"/>
  <c r="I10" i="23"/>
  <c r="K10" i="23"/>
  <c r="L10" i="23"/>
  <c r="M10" i="23"/>
  <c r="O10" i="23"/>
  <c r="P10" i="23"/>
  <c r="Q10" i="23"/>
  <c r="S10" i="23"/>
  <c r="T10" i="23"/>
  <c r="U10" i="23"/>
  <c r="W10" i="23"/>
  <c r="X10" i="23"/>
  <c r="Y10" i="23"/>
  <c r="C10" i="23"/>
  <c r="D4" i="23"/>
  <c r="E4" i="23"/>
  <c r="G4" i="23"/>
  <c r="H4" i="23"/>
  <c r="I4" i="23"/>
  <c r="K4" i="23"/>
  <c r="L4" i="23"/>
  <c r="M4" i="23"/>
  <c r="O4" i="23"/>
  <c r="P4" i="23"/>
  <c r="Q4" i="23"/>
  <c r="S4" i="23"/>
  <c r="T4" i="23"/>
  <c r="U4" i="23"/>
  <c r="V4" i="23"/>
  <c r="W4" i="23"/>
  <c r="X4" i="23"/>
  <c r="Y4" i="23"/>
  <c r="C4" i="23"/>
  <c r="D9" i="23"/>
  <c r="E9" i="23"/>
  <c r="G9" i="23"/>
  <c r="H9" i="23"/>
  <c r="I9" i="23"/>
  <c r="K9" i="23"/>
  <c r="L9" i="23"/>
  <c r="M9" i="23"/>
  <c r="O9" i="23"/>
  <c r="P9" i="23"/>
  <c r="Q9" i="23"/>
  <c r="S9" i="23"/>
  <c r="T9" i="23"/>
  <c r="U9" i="23"/>
  <c r="W9" i="23"/>
  <c r="X9" i="23"/>
  <c r="Y9" i="23"/>
  <c r="C9" i="23"/>
  <c r="D3" i="23"/>
  <c r="E3" i="23"/>
  <c r="G3" i="23"/>
  <c r="H3" i="23"/>
  <c r="I3" i="23"/>
  <c r="K3" i="23"/>
  <c r="L3" i="23"/>
  <c r="M3" i="23"/>
  <c r="O3" i="23"/>
  <c r="P3" i="23"/>
  <c r="Q3" i="23"/>
  <c r="S3" i="23"/>
  <c r="T3" i="23"/>
  <c r="U3" i="23"/>
  <c r="V3" i="23"/>
  <c r="W3" i="23"/>
  <c r="X3" i="23"/>
  <c r="Y3" i="23"/>
  <c r="C3" i="23"/>
  <c r="D14" i="22"/>
  <c r="E14" i="22"/>
  <c r="F14" i="22"/>
  <c r="G14" i="22"/>
  <c r="H14" i="22"/>
  <c r="I14" i="22"/>
  <c r="K14" i="22"/>
  <c r="L14" i="22"/>
  <c r="M14" i="22"/>
  <c r="O14" i="22"/>
  <c r="P14" i="22"/>
  <c r="Q14" i="22"/>
  <c r="R14" i="22"/>
  <c r="S14" i="22"/>
  <c r="T14" i="22"/>
  <c r="U14" i="22"/>
  <c r="W14" i="22"/>
  <c r="X14" i="22"/>
  <c r="Y14" i="22"/>
  <c r="C14" i="22"/>
  <c r="D8" i="22"/>
  <c r="E8" i="22"/>
  <c r="G8" i="22"/>
  <c r="I8" i="22"/>
  <c r="K8" i="22"/>
  <c r="L8" i="22"/>
  <c r="M8" i="22"/>
  <c r="O8" i="22"/>
  <c r="P8" i="22"/>
  <c r="Q8" i="22"/>
  <c r="S8" i="22"/>
  <c r="T8" i="22"/>
  <c r="U8" i="22"/>
  <c r="V8" i="22"/>
  <c r="W8" i="22"/>
  <c r="X8" i="22"/>
  <c r="Y8" i="22"/>
  <c r="C8" i="22"/>
  <c r="D13" i="22"/>
  <c r="E13" i="22"/>
  <c r="G13" i="22"/>
  <c r="H13" i="22"/>
  <c r="I13" i="22"/>
  <c r="K13" i="22"/>
  <c r="L13" i="22"/>
  <c r="M13" i="22"/>
  <c r="O13" i="22"/>
  <c r="P13" i="22"/>
  <c r="Q13" i="22"/>
  <c r="S13" i="22"/>
  <c r="T13" i="22"/>
  <c r="U13" i="22"/>
  <c r="W13" i="22"/>
  <c r="X13" i="22"/>
  <c r="Y13" i="22"/>
  <c r="C13" i="22"/>
  <c r="D7" i="22"/>
  <c r="E7" i="22"/>
  <c r="G7" i="22"/>
  <c r="H7" i="22"/>
  <c r="I7" i="22"/>
  <c r="K7" i="22"/>
  <c r="L7" i="22"/>
  <c r="M7" i="22"/>
  <c r="O7" i="22"/>
  <c r="P7" i="22"/>
  <c r="Q7" i="22"/>
  <c r="S7" i="22"/>
  <c r="T7" i="22"/>
  <c r="U7" i="22"/>
  <c r="W7" i="22"/>
  <c r="X7" i="22"/>
  <c r="Y7" i="22"/>
  <c r="C7" i="22"/>
  <c r="D12" i="22"/>
  <c r="E12" i="22"/>
  <c r="G12" i="22"/>
  <c r="H12" i="22"/>
  <c r="I12" i="22"/>
  <c r="K12" i="22"/>
  <c r="L12" i="22"/>
  <c r="M12" i="22"/>
  <c r="O12" i="22"/>
  <c r="P12" i="22"/>
  <c r="Q12" i="22"/>
  <c r="S12" i="22"/>
  <c r="T12" i="22"/>
  <c r="U12" i="22"/>
  <c r="W12" i="22"/>
  <c r="X12" i="22"/>
  <c r="Y12" i="22"/>
  <c r="C12" i="22"/>
  <c r="E6" i="22"/>
  <c r="G6" i="22"/>
  <c r="H6" i="22"/>
  <c r="I6" i="22"/>
  <c r="K6" i="22"/>
  <c r="L6" i="22"/>
  <c r="M6" i="22"/>
  <c r="O6" i="22"/>
  <c r="P6" i="22"/>
  <c r="Q6" i="22"/>
  <c r="S6" i="22"/>
  <c r="T6" i="22"/>
  <c r="U6" i="22"/>
  <c r="W6" i="22"/>
  <c r="X6" i="22"/>
  <c r="Y6" i="22"/>
  <c r="C6" i="22"/>
  <c r="D11" i="22"/>
  <c r="E11" i="22"/>
  <c r="G11" i="22"/>
  <c r="H11" i="22"/>
  <c r="I11" i="22"/>
  <c r="K11" i="22"/>
  <c r="L11" i="22"/>
  <c r="M11" i="22"/>
  <c r="O11" i="22"/>
  <c r="P11" i="22"/>
  <c r="Q11" i="22"/>
  <c r="S11" i="22"/>
  <c r="T11" i="22"/>
  <c r="U11" i="22"/>
  <c r="W11" i="22"/>
  <c r="X11" i="22"/>
  <c r="Y11" i="22"/>
  <c r="C11" i="22"/>
  <c r="D5" i="22"/>
  <c r="E5" i="22"/>
  <c r="G5" i="22"/>
  <c r="H5" i="22"/>
  <c r="I5" i="22"/>
  <c r="K5" i="22"/>
  <c r="L5" i="22"/>
  <c r="M5" i="22"/>
  <c r="O5" i="22"/>
  <c r="P5" i="22"/>
  <c r="Q5" i="22"/>
  <c r="S5" i="22"/>
  <c r="T5" i="22"/>
  <c r="U5" i="22"/>
  <c r="W5" i="22"/>
  <c r="X5" i="22"/>
  <c r="Y5" i="22"/>
  <c r="C5" i="22"/>
  <c r="D10" i="22"/>
  <c r="E10" i="22"/>
  <c r="G10" i="22"/>
  <c r="H10" i="22"/>
  <c r="I10" i="22"/>
  <c r="K10" i="22"/>
  <c r="L10" i="22"/>
  <c r="M10" i="22"/>
  <c r="O10" i="22"/>
  <c r="P10" i="22"/>
  <c r="Q10" i="22"/>
  <c r="S10" i="22"/>
  <c r="T10" i="22"/>
  <c r="U10" i="22"/>
  <c r="W10" i="22"/>
  <c r="X10" i="22"/>
  <c r="Y10" i="22"/>
  <c r="C10" i="22"/>
  <c r="D4" i="22"/>
  <c r="E4" i="22"/>
  <c r="G4" i="22"/>
  <c r="H4" i="22"/>
  <c r="I4" i="22"/>
  <c r="K4" i="22"/>
  <c r="L4" i="22"/>
  <c r="M4" i="22"/>
  <c r="O4" i="22"/>
  <c r="P4" i="22"/>
  <c r="Q4" i="22"/>
  <c r="S4" i="22"/>
  <c r="T4" i="22"/>
  <c r="U4" i="22"/>
  <c r="W4" i="22"/>
  <c r="X4" i="22"/>
  <c r="Y4" i="22"/>
  <c r="C4" i="22"/>
  <c r="D9" i="22"/>
  <c r="E9" i="22"/>
  <c r="G9" i="22"/>
  <c r="H9" i="22"/>
  <c r="I9" i="22"/>
  <c r="K9" i="22"/>
  <c r="L9" i="22"/>
  <c r="M9" i="22"/>
  <c r="O9" i="22"/>
  <c r="P9" i="22"/>
  <c r="Q9" i="22"/>
  <c r="S9" i="22"/>
  <c r="T9" i="22"/>
  <c r="U9" i="22"/>
  <c r="W9" i="22"/>
  <c r="X9" i="22"/>
  <c r="Y9" i="22"/>
  <c r="C9" i="22"/>
  <c r="Z3" i="23"/>
  <c r="Z7" i="13"/>
  <c r="Z4" i="22" s="1"/>
  <c r="Z8" i="13"/>
  <c r="Z4" i="23" s="1"/>
  <c r="Z9" i="13"/>
  <c r="Z4" i="24" s="1"/>
  <c r="Z10" i="13"/>
  <c r="Z4" i="25" s="1"/>
  <c r="Z11" i="13"/>
  <c r="Z5" i="23" s="1"/>
  <c r="Z12" i="13"/>
  <c r="Z13" i="13"/>
  <c r="Z5" i="24" s="1"/>
  <c r="Z14" i="13"/>
  <c r="Z5" i="25" s="1"/>
  <c r="Z15" i="13"/>
  <c r="Z6" i="22" s="1"/>
  <c r="Z16" i="13"/>
  <c r="Z6" i="23" s="1"/>
  <c r="Z17" i="13"/>
  <c r="Z6" i="24" s="1"/>
  <c r="Z18" i="13"/>
  <c r="Z6" i="25" s="1"/>
  <c r="Z19" i="13"/>
  <c r="Z7" i="22" s="1"/>
  <c r="Z20" i="13"/>
  <c r="Z7" i="23" s="1"/>
  <c r="Z21" i="13"/>
  <c r="Z7" i="24" s="1"/>
  <c r="Z22" i="13"/>
  <c r="Z7" i="25" s="1"/>
  <c r="Z23" i="13"/>
  <c r="Z8" i="22" s="1"/>
  <c r="Z24" i="13"/>
  <c r="Z8" i="23" s="1"/>
  <c r="Z25" i="13"/>
  <c r="Z8" i="24" s="1"/>
  <c r="Z26" i="13"/>
  <c r="Z8" i="25" s="1"/>
  <c r="Z3" i="13"/>
  <c r="Z3" i="22" s="1"/>
  <c r="D3" i="22"/>
  <c r="E3" i="22"/>
  <c r="G3" i="22"/>
  <c r="H3" i="22"/>
  <c r="I3" i="22"/>
  <c r="K3" i="22"/>
  <c r="L3" i="22"/>
  <c r="M3" i="22"/>
  <c r="O3" i="22"/>
  <c r="P3" i="22"/>
  <c r="Q3" i="22"/>
  <c r="S3" i="22"/>
  <c r="T3" i="22"/>
  <c r="U3" i="22"/>
  <c r="W3" i="22"/>
  <c r="X3" i="22"/>
  <c r="Y3" i="22"/>
  <c r="C3" i="22"/>
  <c r="K14" i="17"/>
  <c r="L14" i="17"/>
  <c r="M14" i="17"/>
  <c r="N14" i="17"/>
  <c r="O14" i="17"/>
  <c r="P14" i="17"/>
  <c r="Q14" i="17"/>
  <c r="S14" i="17"/>
  <c r="T14" i="17"/>
  <c r="U14" i="17"/>
  <c r="W14" i="17"/>
  <c r="X14" i="17"/>
  <c r="Y14" i="17"/>
  <c r="D8" i="17"/>
  <c r="E8" i="17"/>
  <c r="F8" i="17"/>
  <c r="G8" i="17"/>
  <c r="H8" i="17"/>
  <c r="I8" i="17"/>
  <c r="J8" i="17"/>
  <c r="K8" i="17"/>
  <c r="L8" i="17"/>
  <c r="M8" i="17"/>
  <c r="N8" i="17"/>
  <c r="O8" i="17"/>
  <c r="P8" i="17"/>
  <c r="Q8" i="17"/>
  <c r="S8" i="17"/>
  <c r="T8" i="17"/>
  <c r="U8" i="17"/>
  <c r="W8" i="17"/>
  <c r="X8" i="17"/>
  <c r="Y8" i="17"/>
  <c r="C8" i="17"/>
  <c r="D13" i="17"/>
  <c r="E13" i="17"/>
  <c r="G13" i="17"/>
  <c r="H13" i="17"/>
  <c r="I13" i="17"/>
  <c r="K13" i="17"/>
  <c r="L13" i="17"/>
  <c r="M13" i="17"/>
  <c r="N13" i="17"/>
  <c r="O13" i="17"/>
  <c r="P13" i="17"/>
  <c r="Q13" i="17"/>
  <c r="S13" i="17"/>
  <c r="T13" i="17"/>
  <c r="U13" i="17"/>
  <c r="W13" i="17"/>
  <c r="X13" i="17"/>
  <c r="Y13" i="17"/>
  <c r="C13" i="17"/>
  <c r="D7" i="17"/>
  <c r="E7" i="17"/>
  <c r="G7" i="17"/>
  <c r="H7" i="17"/>
  <c r="I7" i="17"/>
  <c r="K7" i="17"/>
  <c r="L7" i="17"/>
  <c r="M7" i="17"/>
  <c r="N7" i="17"/>
  <c r="O7" i="17"/>
  <c r="P7" i="17"/>
  <c r="Q7" i="17"/>
  <c r="R7" i="17"/>
  <c r="S7" i="17"/>
  <c r="T7" i="17"/>
  <c r="U7" i="17"/>
  <c r="W7" i="17"/>
  <c r="X7" i="17"/>
  <c r="Y7" i="17"/>
  <c r="C7" i="17"/>
  <c r="D12" i="17"/>
  <c r="E12" i="17"/>
  <c r="G12" i="17"/>
  <c r="H12" i="17"/>
  <c r="I12" i="17"/>
  <c r="J12" i="17"/>
  <c r="K12" i="17"/>
  <c r="L12" i="17"/>
  <c r="M12" i="17"/>
  <c r="N12" i="17"/>
  <c r="O12" i="17"/>
  <c r="P12" i="17"/>
  <c r="Q12" i="17"/>
  <c r="S12" i="17"/>
  <c r="T12" i="17"/>
  <c r="U12" i="17"/>
  <c r="W12" i="17"/>
  <c r="X12" i="17"/>
  <c r="Y12" i="17"/>
  <c r="C12" i="17"/>
  <c r="D6" i="17"/>
  <c r="E6" i="17"/>
  <c r="F6" i="17"/>
  <c r="G6" i="17"/>
  <c r="H6" i="17"/>
  <c r="I6" i="17"/>
  <c r="K6" i="17"/>
  <c r="L6" i="17"/>
  <c r="M6" i="17"/>
  <c r="N6" i="17"/>
  <c r="O6" i="17"/>
  <c r="P6" i="17"/>
  <c r="Q6" i="17"/>
  <c r="S6" i="17"/>
  <c r="T6" i="17"/>
  <c r="U6" i="17"/>
  <c r="W6" i="17"/>
  <c r="X6" i="17"/>
  <c r="Y6" i="17"/>
  <c r="C6" i="17"/>
  <c r="D11" i="17"/>
  <c r="E11" i="17"/>
  <c r="G11" i="17"/>
  <c r="H11" i="17"/>
  <c r="I11" i="17"/>
  <c r="K11" i="17"/>
  <c r="L11" i="17"/>
  <c r="M11" i="17"/>
  <c r="N11" i="17"/>
  <c r="O11" i="17"/>
  <c r="P11" i="17"/>
  <c r="Q11" i="17"/>
  <c r="S11" i="17"/>
  <c r="T11" i="17"/>
  <c r="U11" i="17"/>
  <c r="W11" i="17"/>
  <c r="X11" i="17"/>
  <c r="Y11" i="17"/>
  <c r="C11" i="17"/>
  <c r="D5" i="17"/>
  <c r="E5" i="17"/>
  <c r="G5" i="17"/>
  <c r="H5" i="17"/>
  <c r="I5" i="17"/>
  <c r="K5" i="17"/>
  <c r="L5" i="17"/>
  <c r="M5" i="17"/>
  <c r="N5" i="17"/>
  <c r="O5" i="17"/>
  <c r="P5" i="17"/>
  <c r="Q5" i="17"/>
  <c r="S5" i="17"/>
  <c r="T5" i="17"/>
  <c r="U5" i="17"/>
  <c r="W5" i="17"/>
  <c r="X5" i="17"/>
  <c r="Y5" i="17"/>
  <c r="C5" i="17"/>
  <c r="D10" i="17"/>
  <c r="E10" i="17"/>
  <c r="G10" i="17"/>
  <c r="H10" i="17"/>
  <c r="I10" i="17"/>
  <c r="K10" i="17"/>
  <c r="L10" i="17"/>
  <c r="M10" i="17"/>
  <c r="N10" i="17"/>
  <c r="O10" i="17"/>
  <c r="P10" i="17"/>
  <c r="Q10" i="17"/>
  <c r="R10" i="17"/>
  <c r="S10" i="17"/>
  <c r="T10" i="17"/>
  <c r="U10" i="17"/>
  <c r="W10" i="17"/>
  <c r="X10" i="17"/>
  <c r="Y10" i="17"/>
  <c r="C10" i="17"/>
  <c r="D4" i="17"/>
  <c r="E4" i="17"/>
  <c r="G4" i="17"/>
  <c r="H4" i="17"/>
  <c r="I4" i="17"/>
  <c r="K4" i="17"/>
  <c r="L4" i="17"/>
  <c r="M4" i="17"/>
  <c r="N4" i="17"/>
  <c r="O4" i="17"/>
  <c r="P4" i="17"/>
  <c r="Q4" i="17"/>
  <c r="S4" i="17"/>
  <c r="T4" i="17"/>
  <c r="U4" i="17"/>
  <c r="W4" i="17"/>
  <c r="X4" i="17"/>
  <c r="Y4" i="17"/>
  <c r="C4" i="17"/>
  <c r="D9" i="17"/>
  <c r="E9" i="17"/>
  <c r="F9" i="17"/>
  <c r="G9" i="17"/>
  <c r="H9" i="17"/>
  <c r="I9" i="17"/>
  <c r="K9" i="17"/>
  <c r="L9" i="17"/>
  <c r="M9" i="17"/>
  <c r="N9" i="17"/>
  <c r="O9" i="17"/>
  <c r="P9" i="17"/>
  <c r="Q9" i="17"/>
  <c r="S9" i="17"/>
  <c r="T9" i="17"/>
  <c r="U9" i="17"/>
  <c r="W9" i="17"/>
  <c r="X9" i="17"/>
  <c r="Y9" i="17"/>
  <c r="C9" i="17"/>
  <c r="D3" i="17"/>
  <c r="E3" i="17"/>
  <c r="G3" i="17"/>
  <c r="H3" i="17"/>
  <c r="I3" i="17"/>
  <c r="K3" i="17"/>
  <c r="L3" i="17"/>
  <c r="M3" i="17"/>
  <c r="N3" i="17"/>
  <c r="O3" i="17"/>
  <c r="P3" i="17"/>
  <c r="Q3" i="17"/>
  <c r="S3" i="17"/>
  <c r="T3" i="17"/>
  <c r="U3" i="17"/>
  <c r="W3" i="17"/>
  <c r="X3" i="17"/>
  <c r="Y3" i="17"/>
  <c r="C3" i="17"/>
  <c r="D14" i="20"/>
  <c r="E14" i="20"/>
  <c r="G14" i="20"/>
  <c r="H14" i="20"/>
  <c r="I14" i="20"/>
  <c r="K14" i="20"/>
  <c r="L14" i="20"/>
  <c r="M14" i="20"/>
  <c r="N14" i="20"/>
  <c r="O14" i="20"/>
  <c r="P14" i="20"/>
  <c r="Q14" i="20"/>
  <c r="S14" i="20"/>
  <c r="T14" i="20"/>
  <c r="U14" i="20"/>
  <c r="W14" i="20"/>
  <c r="X14" i="20"/>
  <c r="Y14" i="20"/>
  <c r="C14" i="20"/>
  <c r="D8" i="20"/>
  <c r="E8" i="20"/>
  <c r="G8" i="20"/>
  <c r="H8" i="20"/>
  <c r="I8" i="20"/>
  <c r="K8" i="20"/>
  <c r="L8" i="20"/>
  <c r="M8" i="20"/>
  <c r="N8" i="20"/>
  <c r="O8" i="20"/>
  <c r="P8" i="20"/>
  <c r="Q8" i="20"/>
  <c r="R8" i="20"/>
  <c r="S8" i="20"/>
  <c r="T8" i="20"/>
  <c r="U8" i="20"/>
  <c r="W8" i="20"/>
  <c r="X8" i="20"/>
  <c r="Y8" i="20"/>
  <c r="C8" i="20"/>
  <c r="D13" i="20"/>
  <c r="E13" i="20"/>
  <c r="F13" i="20"/>
  <c r="G13" i="20"/>
  <c r="H13" i="20"/>
  <c r="I13" i="20"/>
  <c r="J13" i="20"/>
  <c r="K13" i="20"/>
  <c r="L13" i="20"/>
  <c r="M13" i="20"/>
  <c r="N13" i="20"/>
  <c r="O13" i="20"/>
  <c r="P13" i="20"/>
  <c r="Q13" i="20"/>
  <c r="S13" i="20"/>
  <c r="T13" i="20"/>
  <c r="U13" i="20"/>
  <c r="W13" i="20"/>
  <c r="X13" i="20"/>
  <c r="Y13" i="20"/>
  <c r="C13" i="20"/>
  <c r="D7" i="20"/>
  <c r="E7" i="20"/>
  <c r="F7" i="20"/>
  <c r="G7" i="20"/>
  <c r="H7" i="20"/>
  <c r="I7" i="20"/>
  <c r="J7" i="20"/>
  <c r="K7" i="20"/>
  <c r="L7" i="20"/>
  <c r="M7" i="20"/>
  <c r="N7" i="20"/>
  <c r="O7" i="20"/>
  <c r="P7" i="20"/>
  <c r="Q7" i="20"/>
  <c r="S7" i="20"/>
  <c r="T7" i="20"/>
  <c r="U7" i="20"/>
  <c r="W7" i="20"/>
  <c r="X7" i="20"/>
  <c r="Y7" i="20"/>
  <c r="C7" i="20"/>
  <c r="D12" i="20"/>
  <c r="E12" i="20"/>
  <c r="G12" i="20"/>
  <c r="H12" i="20"/>
  <c r="I12" i="20"/>
  <c r="K12" i="20"/>
  <c r="L12" i="20"/>
  <c r="M12" i="20"/>
  <c r="N12" i="20"/>
  <c r="O12" i="20"/>
  <c r="P12" i="20"/>
  <c r="Q12" i="20"/>
  <c r="S12" i="20"/>
  <c r="T12" i="20"/>
  <c r="U12" i="20"/>
  <c r="W12" i="20"/>
  <c r="X12" i="20"/>
  <c r="Y12" i="20"/>
  <c r="C12" i="20"/>
  <c r="D6" i="20"/>
  <c r="E6" i="20"/>
  <c r="G6" i="20"/>
  <c r="H6" i="20"/>
  <c r="I6" i="20"/>
  <c r="J6" i="20"/>
  <c r="K6" i="20"/>
  <c r="L6" i="20"/>
  <c r="M6" i="20"/>
  <c r="N6" i="20"/>
  <c r="O6" i="20"/>
  <c r="P6" i="20"/>
  <c r="Q6" i="20"/>
  <c r="R6" i="20"/>
  <c r="S6" i="20"/>
  <c r="T6" i="20"/>
  <c r="U6" i="20"/>
  <c r="W6" i="20"/>
  <c r="X6" i="20"/>
  <c r="Y6" i="20"/>
  <c r="C6" i="20"/>
  <c r="D11" i="20"/>
  <c r="E11" i="20"/>
  <c r="G11" i="20"/>
  <c r="H11" i="20"/>
  <c r="I11" i="20"/>
  <c r="K11" i="20"/>
  <c r="L11" i="20"/>
  <c r="M11" i="20"/>
  <c r="N11" i="20"/>
  <c r="O11" i="20"/>
  <c r="P11" i="20"/>
  <c r="Q11" i="20"/>
  <c r="R11" i="20"/>
  <c r="S11" i="20"/>
  <c r="T11" i="20"/>
  <c r="U11" i="20"/>
  <c r="W11" i="20"/>
  <c r="X11" i="20"/>
  <c r="Y11" i="20"/>
  <c r="C11" i="20"/>
  <c r="D5" i="20"/>
  <c r="E5" i="20"/>
  <c r="G5" i="20"/>
  <c r="H5" i="20"/>
  <c r="I5" i="20"/>
  <c r="K5" i="20"/>
  <c r="L5" i="20"/>
  <c r="M5" i="20"/>
  <c r="N5" i="20"/>
  <c r="O5" i="20"/>
  <c r="P5" i="20"/>
  <c r="Q5" i="20"/>
  <c r="S5" i="20"/>
  <c r="T5" i="20"/>
  <c r="U5" i="20"/>
  <c r="W5" i="20"/>
  <c r="X5" i="20"/>
  <c r="Y5" i="20"/>
  <c r="C5" i="20"/>
  <c r="D10" i="20"/>
  <c r="E10" i="20"/>
  <c r="F10" i="20"/>
  <c r="G10" i="20"/>
  <c r="H10" i="20"/>
  <c r="I10" i="20"/>
  <c r="K10" i="20"/>
  <c r="L10" i="20"/>
  <c r="M10" i="20"/>
  <c r="N10" i="20"/>
  <c r="O10" i="20"/>
  <c r="P10" i="20"/>
  <c r="Q10" i="20"/>
  <c r="R10" i="20"/>
  <c r="S10" i="20"/>
  <c r="T10" i="20"/>
  <c r="U10" i="20"/>
  <c r="W10" i="20"/>
  <c r="X10" i="20"/>
  <c r="Y10" i="20"/>
  <c r="C10" i="20"/>
  <c r="D4" i="20"/>
  <c r="E4" i="20"/>
  <c r="G4" i="20"/>
  <c r="H4" i="20"/>
  <c r="I4" i="20"/>
  <c r="K4" i="20"/>
  <c r="L4" i="20"/>
  <c r="M4" i="20"/>
  <c r="N4" i="20"/>
  <c r="O4" i="20"/>
  <c r="P4" i="20"/>
  <c r="Q4" i="20"/>
  <c r="S4" i="20"/>
  <c r="T4" i="20"/>
  <c r="U4" i="20"/>
  <c r="W4" i="20"/>
  <c r="X4" i="20"/>
  <c r="Y4" i="20"/>
  <c r="C4" i="20"/>
  <c r="D3" i="20"/>
  <c r="E3" i="20"/>
  <c r="G3" i="20"/>
  <c r="H3" i="20"/>
  <c r="I3" i="20"/>
  <c r="J3" i="20"/>
  <c r="K3" i="20"/>
  <c r="L3" i="20"/>
  <c r="M3" i="20"/>
  <c r="N3" i="20"/>
  <c r="O3" i="20"/>
  <c r="P3" i="20"/>
  <c r="Q3" i="20"/>
  <c r="S3" i="20"/>
  <c r="T3" i="20"/>
  <c r="U3" i="20"/>
  <c r="W3" i="20"/>
  <c r="X3" i="20"/>
  <c r="Y3" i="20"/>
  <c r="C3" i="20"/>
  <c r="D9" i="20"/>
  <c r="E9" i="20"/>
  <c r="G9" i="20"/>
  <c r="H9" i="20"/>
  <c r="I9" i="20"/>
  <c r="K9" i="20"/>
  <c r="L9" i="20"/>
  <c r="M9" i="20"/>
  <c r="N9" i="20"/>
  <c r="O9" i="20"/>
  <c r="P9" i="20"/>
  <c r="Q9" i="20"/>
  <c r="S9" i="20"/>
  <c r="T9" i="20"/>
  <c r="U9" i="20"/>
  <c r="W9" i="20"/>
  <c r="X9" i="20"/>
  <c r="Y9" i="20"/>
  <c r="C9" i="20"/>
  <c r="D14" i="19"/>
  <c r="E14" i="19"/>
  <c r="G14" i="19"/>
  <c r="H14" i="19"/>
  <c r="I14" i="19"/>
  <c r="K14" i="19"/>
  <c r="L14" i="19"/>
  <c r="M14" i="19"/>
  <c r="N14" i="19"/>
  <c r="O14" i="19"/>
  <c r="P14" i="19"/>
  <c r="Q14" i="19"/>
  <c r="S14" i="19"/>
  <c r="T14" i="19"/>
  <c r="U14" i="19"/>
  <c r="V14" i="19"/>
  <c r="W14" i="19"/>
  <c r="X14" i="19"/>
  <c r="Y14" i="19"/>
  <c r="C14" i="19"/>
  <c r="D8" i="19"/>
  <c r="E8" i="19"/>
  <c r="F8" i="19"/>
  <c r="G8" i="19"/>
  <c r="I8" i="19"/>
  <c r="K8" i="19"/>
  <c r="L8" i="19"/>
  <c r="M8" i="19"/>
  <c r="N8" i="19"/>
  <c r="O8" i="19"/>
  <c r="P8" i="19"/>
  <c r="Q8" i="19"/>
  <c r="S8" i="19"/>
  <c r="T8" i="19"/>
  <c r="U8" i="19"/>
  <c r="W8" i="19"/>
  <c r="X8" i="19"/>
  <c r="Y8" i="19"/>
  <c r="C8" i="19"/>
  <c r="D13" i="19"/>
  <c r="E13" i="19"/>
  <c r="G13" i="19"/>
  <c r="H13" i="19"/>
  <c r="I13" i="19"/>
  <c r="K13" i="19"/>
  <c r="L13" i="19"/>
  <c r="M13" i="19"/>
  <c r="N13" i="19"/>
  <c r="O13" i="19"/>
  <c r="P13" i="19"/>
  <c r="Q13" i="19"/>
  <c r="S13" i="19"/>
  <c r="T13" i="19"/>
  <c r="U13" i="19"/>
  <c r="W13" i="19"/>
  <c r="X13" i="19"/>
  <c r="Y13" i="19"/>
  <c r="C13" i="19"/>
  <c r="D7" i="19"/>
  <c r="E7" i="19"/>
  <c r="G7" i="19"/>
  <c r="I7" i="19"/>
  <c r="K7" i="19"/>
  <c r="L7" i="19"/>
  <c r="M7" i="19"/>
  <c r="N7" i="19"/>
  <c r="O7" i="19"/>
  <c r="P7" i="19"/>
  <c r="Q7" i="19"/>
  <c r="S7" i="19"/>
  <c r="T7" i="19"/>
  <c r="U7" i="19"/>
  <c r="W7" i="19"/>
  <c r="X7" i="19"/>
  <c r="Y7" i="19"/>
  <c r="C7" i="19"/>
  <c r="D12" i="19"/>
  <c r="E12" i="19"/>
  <c r="F12" i="19"/>
  <c r="G12" i="19"/>
  <c r="H12" i="19"/>
  <c r="I12" i="19"/>
  <c r="K12" i="19"/>
  <c r="L12" i="19"/>
  <c r="M12" i="19"/>
  <c r="N12" i="19"/>
  <c r="O12" i="19"/>
  <c r="P12" i="19"/>
  <c r="Q12" i="19"/>
  <c r="S12" i="19"/>
  <c r="T12" i="19"/>
  <c r="U12" i="19"/>
  <c r="W12" i="19"/>
  <c r="X12" i="19"/>
  <c r="Y12" i="19"/>
  <c r="C12" i="19"/>
  <c r="D6" i="19"/>
  <c r="E6" i="19"/>
  <c r="G6" i="19"/>
  <c r="I6" i="19"/>
  <c r="K6" i="19"/>
  <c r="L6" i="19"/>
  <c r="M6" i="19"/>
  <c r="N6" i="19"/>
  <c r="O6" i="19"/>
  <c r="P6" i="19"/>
  <c r="Q6" i="19"/>
  <c r="R6" i="19"/>
  <c r="S6" i="19"/>
  <c r="T6" i="19"/>
  <c r="U6" i="19"/>
  <c r="W6" i="19"/>
  <c r="X6" i="19"/>
  <c r="Y6" i="19"/>
  <c r="C6" i="19"/>
  <c r="D11" i="19"/>
  <c r="E11" i="19"/>
  <c r="G11" i="19"/>
  <c r="H11" i="19"/>
  <c r="I11" i="19"/>
  <c r="J11" i="19"/>
  <c r="K11" i="19"/>
  <c r="L11" i="19"/>
  <c r="M11" i="19"/>
  <c r="N11" i="19"/>
  <c r="O11" i="19"/>
  <c r="P11" i="19"/>
  <c r="Q11" i="19"/>
  <c r="S11" i="19"/>
  <c r="T11" i="19"/>
  <c r="U11" i="19"/>
  <c r="W11" i="19"/>
  <c r="X11" i="19"/>
  <c r="Y11" i="19"/>
  <c r="C11" i="19"/>
  <c r="D5" i="19"/>
  <c r="E5" i="19"/>
  <c r="G5" i="19"/>
  <c r="I5" i="19"/>
  <c r="K5" i="19"/>
  <c r="L5" i="19"/>
  <c r="M5" i="19"/>
  <c r="N5" i="19"/>
  <c r="O5" i="19"/>
  <c r="P5" i="19"/>
  <c r="Q5" i="19"/>
  <c r="R5" i="19"/>
  <c r="S5" i="19"/>
  <c r="T5" i="19"/>
  <c r="U5" i="19"/>
  <c r="W5" i="19"/>
  <c r="X5" i="19"/>
  <c r="Y5" i="19"/>
  <c r="C5" i="19"/>
  <c r="D10" i="19"/>
  <c r="E10" i="19"/>
  <c r="G10" i="19"/>
  <c r="H10" i="19"/>
  <c r="I10" i="19"/>
  <c r="K10" i="19"/>
  <c r="L10" i="19"/>
  <c r="M10" i="19"/>
  <c r="N10" i="19"/>
  <c r="O10" i="19"/>
  <c r="P10" i="19"/>
  <c r="Q10" i="19"/>
  <c r="R10" i="19"/>
  <c r="S10" i="19"/>
  <c r="T10" i="19"/>
  <c r="U10" i="19"/>
  <c r="W10" i="19"/>
  <c r="X10" i="19"/>
  <c r="Y10" i="19"/>
  <c r="Z10" i="19"/>
  <c r="C10" i="19"/>
  <c r="D4" i="19"/>
  <c r="E4" i="19"/>
  <c r="F4" i="19"/>
  <c r="G4" i="19"/>
  <c r="I4" i="19"/>
  <c r="K4" i="19"/>
  <c r="L4" i="19"/>
  <c r="M4" i="19"/>
  <c r="N4" i="19"/>
  <c r="O4" i="19"/>
  <c r="P4" i="19"/>
  <c r="Q4" i="19"/>
  <c r="S4" i="19"/>
  <c r="T4" i="19"/>
  <c r="U4" i="19"/>
  <c r="V4" i="19"/>
  <c r="W4" i="19"/>
  <c r="X4" i="19"/>
  <c r="Y4" i="19"/>
  <c r="C4" i="19"/>
  <c r="D9" i="19"/>
  <c r="E9" i="19"/>
  <c r="G9" i="19"/>
  <c r="H9" i="19"/>
  <c r="I9" i="19"/>
  <c r="O9" i="19"/>
  <c r="P9" i="19"/>
  <c r="Q9" i="19"/>
  <c r="R9" i="19"/>
  <c r="W9" i="19"/>
  <c r="X9" i="19"/>
  <c r="Y9" i="19"/>
  <c r="C9" i="19"/>
  <c r="D3" i="19"/>
  <c r="E3" i="19"/>
  <c r="G3" i="19"/>
  <c r="I3" i="19"/>
  <c r="K3" i="19"/>
  <c r="L3" i="19"/>
  <c r="M3" i="19"/>
  <c r="N3" i="19"/>
  <c r="S3" i="19"/>
  <c r="T3" i="19"/>
  <c r="U3" i="19"/>
  <c r="C3" i="19"/>
  <c r="E14" i="21"/>
  <c r="Z14" i="21"/>
  <c r="Y14" i="21"/>
  <c r="X14" i="21"/>
  <c r="W14" i="21"/>
  <c r="U14" i="21"/>
  <c r="T14" i="21"/>
  <c r="S14" i="21"/>
  <c r="Q14" i="21"/>
  <c r="P14" i="21"/>
  <c r="O14" i="21"/>
  <c r="N14" i="21"/>
  <c r="M14" i="21"/>
  <c r="L14" i="21"/>
  <c r="K14" i="21"/>
  <c r="I14" i="21"/>
  <c r="H14" i="21"/>
  <c r="G14" i="21"/>
  <c r="D14" i="21"/>
  <c r="C14" i="21"/>
  <c r="Y8" i="21"/>
  <c r="X8" i="21"/>
  <c r="W8" i="21"/>
  <c r="U8" i="21"/>
  <c r="T8" i="21"/>
  <c r="S8" i="21"/>
  <c r="Q8" i="21"/>
  <c r="P8" i="21"/>
  <c r="O8" i="21"/>
  <c r="N8" i="21"/>
  <c r="M8" i="21"/>
  <c r="L8" i="21"/>
  <c r="K8" i="21"/>
  <c r="I8" i="21"/>
  <c r="H8" i="21"/>
  <c r="G8" i="21"/>
  <c r="E8" i="21"/>
  <c r="D8" i="21"/>
  <c r="C8" i="21"/>
  <c r="Y13" i="21"/>
  <c r="X13" i="21"/>
  <c r="W13" i="21"/>
  <c r="U13" i="21"/>
  <c r="T13" i="21"/>
  <c r="S13" i="21"/>
  <c r="Q13" i="21"/>
  <c r="P13" i="21"/>
  <c r="O13" i="21"/>
  <c r="N13" i="21"/>
  <c r="M13" i="21"/>
  <c r="L13" i="21"/>
  <c r="K13" i="21"/>
  <c r="I13" i="21"/>
  <c r="H13" i="21"/>
  <c r="G13" i="21"/>
  <c r="F13" i="21"/>
  <c r="E13" i="21"/>
  <c r="D13" i="21"/>
  <c r="C13" i="21"/>
  <c r="Y7" i="21"/>
  <c r="X7" i="21"/>
  <c r="W7" i="21"/>
  <c r="U7" i="21"/>
  <c r="T7" i="21"/>
  <c r="S7" i="21"/>
  <c r="Q7" i="21"/>
  <c r="P7" i="21"/>
  <c r="O7" i="21"/>
  <c r="N7" i="21"/>
  <c r="M7" i="21"/>
  <c r="L7" i="21"/>
  <c r="K7" i="21"/>
  <c r="I7" i="21"/>
  <c r="H7" i="21"/>
  <c r="G7" i="21"/>
  <c r="E7" i="21"/>
  <c r="D7" i="21"/>
  <c r="C7" i="21"/>
  <c r="Y12" i="21"/>
  <c r="X12" i="21"/>
  <c r="W12" i="21"/>
  <c r="U12" i="21"/>
  <c r="T12" i="21"/>
  <c r="S12" i="21"/>
  <c r="R12" i="21"/>
  <c r="Q12" i="21"/>
  <c r="P12" i="21"/>
  <c r="O12" i="21"/>
  <c r="N12" i="21"/>
  <c r="M12" i="21"/>
  <c r="L12" i="21"/>
  <c r="K12" i="21"/>
  <c r="J12" i="21"/>
  <c r="I12" i="21"/>
  <c r="H12" i="21"/>
  <c r="G12" i="21"/>
  <c r="E12" i="21"/>
  <c r="D12" i="21"/>
  <c r="C12" i="21"/>
  <c r="Y6" i="21"/>
  <c r="X6" i="21"/>
  <c r="W6" i="21"/>
  <c r="U6" i="21"/>
  <c r="T6" i="21"/>
  <c r="S6" i="21"/>
  <c r="Q6" i="21"/>
  <c r="P6" i="21"/>
  <c r="O6" i="21"/>
  <c r="N6" i="21"/>
  <c r="M6" i="21"/>
  <c r="L6" i="21"/>
  <c r="K6" i="21"/>
  <c r="I6" i="21"/>
  <c r="H6" i="21"/>
  <c r="G6" i="21"/>
  <c r="E6" i="21"/>
  <c r="D6" i="21"/>
  <c r="C6" i="21"/>
  <c r="Y11" i="21"/>
  <c r="X11" i="21"/>
  <c r="W11" i="21"/>
  <c r="U11" i="21"/>
  <c r="T11" i="21"/>
  <c r="S11" i="21"/>
  <c r="Q11" i="21"/>
  <c r="P11" i="21"/>
  <c r="O11" i="21"/>
  <c r="N11" i="21"/>
  <c r="M11" i="21"/>
  <c r="L11" i="21"/>
  <c r="K11" i="21"/>
  <c r="I11" i="21"/>
  <c r="H11" i="21"/>
  <c r="G11" i="21"/>
  <c r="E11" i="21"/>
  <c r="D11" i="21"/>
  <c r="C11" i="21"/>
  <c r="Y5" i="21"/>
  <c r="X5" i="21"/>
  <c r="W5" i="21"/>
  <c r="U5" i="21"/>
  <c r="T5" i="21"/>
  <c r="S5" i="21"/>
  <c r="Q5" i="21"/>
  <c r="P5" i="21"/>
  <c r="O5" i="21"/>
  <c r="N5" i="21"/>
  <c r="M5" i="21"/>
  <c r="L5" i="21"/>
  <c r="K5" i="21"/>
  <c r="I5" i="21"/>
  <c r="H5" i="21"/>
  <c r="G5" i="21"/>
  <c r="F5" i="21"/>
  <c r="E5" i="21"/>
  <c r="D5" i="21"/>
  <c r="C5" i="21"/>
  <c r="Y10" i="21"/>
  <c r="X10" i="21"/>
  <c r="W10" i="21"/>
  <c r="U10" i="21"/>
  <c r="T10" i="21"/>
  <c r="S10" i="21"/>
  <c r="Q10" i="21"/>
  <c r="P10" i="21"/>
  <c r="O10" i="21"/>
  <c r="N10" i="21"/>
  <c r="M10" i="21"/>
  <c r="L10" i="21"/>
  <c r="K10" i="21"/>
  <c r="I10" i="21"/>
  <c r="H10" i="21"/>
  <c r="G10" i="21"/>
  <c r="E10" i="21"/>
  <c r="D10" i="21"/>
  <c r="C10" i="21"/>
  <c r="Y4" i="21"/>
  <c r="X4" i="21"/>
  <c r="W4" i="21"/>
  <c r="U4" i="21"/>
  <c r="T4" i="21"/>
  <c r="S4" i="21"/>
  <c r="R4" i="21"/>
  <c r="Q4" i="21"/>
  <c r="P4" i="21"/>
  <c r="O4" i="21"/>
  <c r="N4" i="21"/>
  <c r="M4" i="21"/>
  <c r="L4" i="21"/>
  <c r="K4" i="21"/>
  <c r="J4" i="21"/>
  <c r="I4" i="21"/>
  <c r="H4" i="21"/>
  <c r="G4" i="21"/>
  <c r="E4" i="21"/>
  <c r="D4" i="21"/>
  <c r="C4" i="21"/>
  <c r="Z9" i="21"/>
  <c r="Y9" i="21"/>
  <c r="X9" i="21"/>
  <c r="W9" i="21"/>
  <c r="U9" i="21"/>
  <c r="T9" i="21"/>
  <c r="S9" i="21"/>
  <c r="Q9" i="21"/>
  <c r="P9" i="21"/>
  <c r="O9" i="21"/>
  <c r="N9" i="21"/>
  <c r="M9" i="21"/>
  <c r="L9" i="21"/>
  <c r="K9" i="21"/>
  <c r="J9" i="21"/>
  <c r="I9" i="21"/>
  <c r="H9" i="21"/>
  <c r="G9" i="21"/>
  <c r="E9" i="21"/>
  <c r="D9" i="21"/>
  <c r="C9" i="21"/>
  <c r="Y3" i="21"/>
  <c r="X3" i="21"/>
  <c r="W3" i="21"/>
  <c r="U3" i="21"/>
  <c r="T3" i="21"/>
  <c r="S3" i="21"/>
  <c r="Q3" i="21"/>
  <c r="P3" i="21"/>
  <c r="O3" i="21"/>
  <c r="N3" i="21"/>
  <c r="M3" i="21"/>
  <c r="L3" i="21"/>
  <c r="K3" i="21"/>
  <c r="I3" i="21"/>
  <c r="H3" i="21"/>
  <c r="G3" i="21"/>
  <c r="E3" i="21"/>
  <c r="D3" i="21"/>
  <c r="C3" i="21"/>
  <c r="V4" i="10"/>
  <c r="V9" i="23" s="1"/>
  <c r="V6" i="10"/>
  <c r="V9" i="25" s="1"/>
  <c r="V7" i="10"/>
  <c r="V10" i="22" s="1"/>
  <c r="V8" i="10"/>
  <c r="V10" i="23" s="1"/>
  <c r="V9" i="10"/>
  <c r="V10" i="24" s="1"/>
  <c r="V10" i="10"/>
  <c r="V10" i="25" s="1"/>
  <c r="V11" i="10"/>
  <c r="V11" i="22" s="1"/>
  <c r="V12" i="10"/>
  <c r="V11" i="23" s="1"/>
  <c r="V13" i="10"/>
  <c r="V11" i="24" s="1"/>
  <c r="V14" i="10"/>
  <c r="V11" i="25" s="1"/>
  <c r="V15" i="10"/>
  <c r="V12" i="22" s="1"/>
  <c r="V16" i="10"/>
  <c r="V12" i="23" s="1"/>
  <c r="V17" i="10"/>
  <c r="V12" i="24" s="1"/>
  <c r="V18" i="10"/>
  <c r="V12" i="25" s="1"/>
  <c r="V19" i="10"/>
  <c r="V13" i="22" s="1"/>
  <c r="V20" i="10"/>
  <c r="V13" i="23" s="1"/>
  <c r="V21" i="10"/>
  <c r="V13" i="24" s="1"/>
  <c r="V22" i="10"/>
  <c r="V13" i="25" s="1"/>
  <c r="V23" i="10"/>
  <c r="V14" i="22" s="1"/>
  <c r="V24" i="10"/>
  <c r="V14" i="23" s="1"/>
  <c r="V25" i="10"/>
  <c r="V14" i="24" s="1"/>
  <c r="V26" i="10"/>
  <c r="V14" i="25" s="1"/>
  <c r="V3" i="10"/>
  <c r="V9" i="22" s="1"/>
  <c r="Z4" i="10"/>
  <c r="Z9" i="23" s="1"/>
  <c r="Z5" i="10"/>
  <c r="Z9" i="24" s="1"/>
  <c r="Z6" i="10"/>
  <c r="Z9" i="25" s="1"/>
  <c r="Z7" i="10"/>
  <c r="Z10" i="22" s="1"/>
  <c r="Z8" i="10"/>
  <c r="Z10" i="23" s="1"/>
  <c r="Z9" i="10"/>
  <c r="Z10" i="24" s="1"/>
  <c r="Z10" i="10"/>
  <c r="Z10" i="25" s="1"/>
  <c r="Z11" i="10"/>
  <c r="Z11" i="22" s="1"/>
  <c r="Z12" i="10"/>
  <c r="Z11" i="23" s="1"/>
  <c r="Z13" i="10"/>
  <c r="Z11" i="24" s="1"/>
  <c r="Z14" i="10"/>
  <c r="Z11" i="25" s="1"/>
  <c r="Z15" i="10"/>
  <c r="Z12" i="22" s="1"/>
  <c r="Z16" i="10"/>
  <c r="Z12" i="23" s="1"/>
  <c r="Z17" i="10"/>
  <c r="Z12" i="24" s="1"/>
  <c r="Z18" i="10"/>
  <c r="Z12" i="25" s="1"/>
  <c r="Z19" i="10"/>
  <c r="Z13" i="22" s="1"/>
  <c r="Z20" i="10"/>
  <c r="Z13" i="23" s="1"/>
  <c r="Z21" i="10"/>
  <c r="Z13" i="24" s="1"/>
  <c r="Z22" i="10"/>
  <c r="Z13" i="25" s="1"/>
  <c r="Z23" i="10"/>
  <c r="Z14" i="22" s="1"/>
  <c r="Z24" i="10"/>
  <c r="Z14" i="23" s="1"/>
  <c r="Z25" i="10"/>
  <c r="Z14" i="24" s="1"/>
  <c r="Z26" i="10"/>
  <c r="Z14" i="25" s="1"/>
  <c r="Z3" i="10"/>
  <c r="Z9" i="22" s="1"/>
  <c r="Z4" i="16"/>
  <c r="Z9" i="19" s="1"/>
  <c r="Z5" i="16"/>
  <c r="Z9" i="20" s="1"/>
  <c r="Z6" i="16"/>
  <c r="Z9" i="17" s="1"/>
  <c r="Z7" i="16"/>
  <c r="Z10" i="21" s="1"/>
  <c r="Z9" i="16"/>
  <c r="Z10" i="20" s="1"/>
  <c r="Z10" i="16"/>
  <c r="Z10" i="17" s="1"/>
  <c r="Z11" i="16"/>
  <c r="Z11" i="21" s="1"/>
  <c r="Z12" i="16"/>
  <c r="Z11" i="19" s="1"/>
  <c r="Z13" i="16"/>
  <c r="Z11" i="20" s="1"/>
  <c r="Z14" i="16"/>
  <c r="Z11" i="17" s="1"/>
  <c r="Z15" i="16"/>
  <c r="Z12" i="21" s="1"/>
  <c r="Z16" i="16"/>
  <c r="Z12" i="19" s="1"/>
  <c r="Z17" i="16"/>
  <c r="Z12" i="20" s="1"/>
  <c r="Z18" i="16"/>
  <c r="Z12" i="17" s="1"/>
  <c r="Z19" i="16"/>
  <c r="Z13" i="21" s="1"/>
  <c r="Z20" i="16"/>
  <c r="Z13" i="19" s="1"/>
  <c r="Z21" i="16"/>
  <c r="Z13" i="20" s="1"/>
  <c r="Z22" i="16"/>
  <c r="Z13" i="17" s="1"/>
  <c r="Z23" i="16"/>
  <c r="Z24" i="16"/>
  <c r="Z14" i="19" s="1"/>
  <c r="Z25" i="16"/>
  <c r="Z14" i="20" s="1"/>
  <c r="Z26" i="16"/>
  <c r="Z14" i="17" s="1"/>
  <c r="Z3" i="16"/>
  <c r="V5" i="16"/>
  <c r="V9" i="20" s="1"/>
  <c r="V6" i="16"/>
  <c r="V9" i="17" s="1"/>
  <c r="V7" i="16"/>
  <c r="V10" i="21" s="1"/>
  <c r="V8" i="16"/>
  <c r="V10" i="19" s="1"/>
  <c r="V9" i="16"/>
  <c r="V10" i="20" s="1"/>
  <c r="V10" i="16"/>
  <c r="V10" i="17" s="1"/>
  <c r="V11" i="16"/>
  <c r="V11" i="21" s="1"/>
  <c r="V12" i="16"/>
  <c r="V11" i="19" s="1"/>
  <c r="V13" i="16"/>
  <c r="V11" i="20" s="1"/>
  <c r="V14" i="16"/>
  <c r="V11" i="17" s="1"/>
  <c r="V15" i="16"/>
  <c r="V12" i="21" s="1"/>
  <c r="V16" i="16"/>
  <c r="V12" i="19" s="1"/>
  <c r="V17" i="16"/>
  <c r="V12" i="20" s="1"/>
  <c r="V18" i="16"/>
  <c r="V12" i="17" s="1"/>
  <c r="V19" i="16"/>
  <c r="V13" i="21" s="1"/>
  <c r="V20" i="16"/>
  <c r="V13" i="19" s="1"/>
  <c r="V21" i="16"/>
  <c r="V13" i="20" s="1"/>
  <c r="V22" i="16"/>
  <c r="V13" i="17" s="1"/>
  <c r="V23" i="16"/>
  <c r="V14" i="21" s="1"/>
  <c r="V24" i="16"/>
  <c r="V25" i="16"/>
  <c r="V14" i="20" s="1"/>
  <c r="V26" i="16"/>
  <c r="V14" i="17" s="1"/>
  <c r="V3" i="16"/>
  <c r="V9" i="21" s="1"/>
  <c r="Z5" i="12"/>
  <c r="Z3" i="20" s="1"/>
  <c r="Z6" i="12"/>
  <c r="Z3" i="17" s="1"/>
  <c r="Z4" i="21"/>
  <c r="Z4" i="19"/>
  <c r="Z4" i="20"/>
  <c r="Z4" i="17"/>
  <c r="Z5" i="21"/>
  <c r="Z5" i="19"/>
  <c r="Z5" i="20"/>
  <c r="Z6" i="19"/>
  <c r="Z6" i="20"/>
  <c r="Z6" i="17"/>
  <c r="Z8" i="19"/>
  <c r="Z8" i="17"/>
  <c r="V4" i="12"/>
  <c r="V3" i="19" s="1"/>
  <c r="V5" i="12"/>
  <c r="V3" i="20" s="1"/>
  <c r="V6" i="12"/>
  <c r="V3" i="17" s="1"/>
  <c r="V7" i="12"/>
  <c r="V4" i="21" s="1"/>
  <c r="V9" i="12"/>
  <c r="V4" i="20" s="1"/>
  <c r="V10" i="12"/>
  <c r="V4" i="17" s="1"/>
  <c r="V11" i="12"/>
  <c r="V5" i="21" s="1"/>
  <c r="V12" i="12"/>
  <c r="V5" i="19" s="1"/>
  <c r="V13" i="12"/>
  <c r="V5" i="20" s="1"/>
  <c r="V14" i="12"/>
  <c r="V5" i="17" s="1"/>
  <c r="V15" i="12"/>
  <c r="V6" i="21" s="1"/>
  <c r="V16" i="12"/>
  <c r="V6" i="19" s="1"/>
  <c r="V17" i="12"/>
  <c r="V6" i="20" s="1"/>
  <c r="V18" i="12"/>
  <c r="V6" i="17" s="1"/>
  <c r="V19" i="12"/>
  <c r="V7" i="21" s="1"/>
  <c r="V20" i="12"/>
  <c r="V7" i="19" s="1"/>
  <c r="V21" i="12"/>
  <c r="V7" i="20" s="1"/>
  <c r="V22" i="12"/>
  <c r="V7" i="17" s="1"/>
  <c r="V23" i="12"/>
  <c r="V8" i="21" s="1"/>
  <c r="V24" i="12"/>
  <c r="V8" i="19" s="1"/>
  <c r="V25" i="12"/>
  <c r="V8" i="20" s="1"/>
  <c r="V26" i="12"/>
  <c r="V8" i="17" s="1"/>
  <c r="V3" i="12"/>
  <c r="V3" i="21" s="1"/>
  <c r="R26" i="16"/>
  <c r="R14" i="17" s="1"/>
  <c r="R25" i="16"/>
  <c r="R14" i="20" s="1"/>
  <c r="J25" i="16"/>
  <c r="J14" i="20" s="1"/>
  <c r="F25" i="16"/>
  <c r="F14" i="20" s="1"/>
  <c r="R24" i="16"/>
  <c r="R14" i="19" s="1"/>
  <c r="J24" i="16"/>
  <c r="J14" i="19" s="1"/>
  <c r="F24" i="16"/>
  <c r="F14" i="19" s="1"/>
  <c r="R23" i="16"/>
  <c r="R14" i="21" s="1"/>
  <c r="J23" i="16"/>
  <c r="J14" i="21" s="1"/>
  <c r="F23" i="16"/>
  <c r="F14" i="21" s="1"/>
  <c r="R18" i="16"/>
  <c r="R12" i="17" s="1"/>
  <c r="J18" i="16"/>
  <c r="F18" i="16"/>
  <c r="F12" i="17" s="1"/>
  <c r="R17" i="16"/>
  <c r="R12" i="20" s="1"/>
  <c r="J17" i="16"/>
  <c r="J12" i="20" s="1"/>
  <c r="F17" i="16"/>
  <c r="F12" i="20" s="1"/>
  <c r="R16" i="16"/>
  <c r="R12" i="19" s="1"/>
  <c r="J16" i="16"/>
  <c r="J12" i="19" s="1"/>
  <c r="F16" i="16"/>
  <c r="R15" i="16"/>
  <c r="J15" i="16"/>
  <c r="F15" i="16"/>
  <c r="F12" i="21" s="1"/>
  <c r="R26" i="12"/>
  <c r="R8" i="17" s="1"/>
  <c r="R25" i="12"/>
  <c r="J25" i="12"/>
  <c r="J8" i="20" s="1"/>
  <c r="F25" i="12"/>
  <c r="F8" i="20" s="1"/>
  <c r="R24" i="12"/>
  <c r="R8" i="19" s="1"/>
  <c r="J24" i="12"/>
  <c r="J8" i="19" s="1"/>
  <c r="F24" i="12"/>
  <c r="R23" i="12"/>
  <c r="R8" i="21" s="1"/>
  <c r="J23" i="12"/>
  <c r="J8" i="21" s="1"/>
  <c r="F23" i="12"/>
  <c r="F8" i="21" s="1"/>
  <c r="R18" i="12"/>
  <c r="R6" i="17" s="1"/>
  <c r="J18" i="12"/>
  <c r="J6" i="17" s="1"/>
  <c r="F18" i="12"/>
  <c r="R17" i="12"/>
  <c r="J17" i="12"/>
  <c r="F17" i="12"/>
  <c r="F6" i="20" s="1"/>
  <c r="R16" i="12"/>
  <c r="J16" i="12"/>
  <c r="J6" i="19" s="1"/>
  <c r="F16" i="12"/>
  <c r="F6" i="19" s="1"/>
  <c r="R15" i="12"/>
  <c r="R6" i="21" s="1"/>
  <c r="J15" i="12"/>
  <c r="J6" i="21" s="1"/>
  <c r="F15" i="12"/>
  <c r="F6" i="21" s="1"/>
  <c r="R22" i="16"/>
  <c r="R13" i="17" s="1"/>
  <c r="J22" i="16"/>
  <c r="J13" i="17" s="1"/>
  <c r="F22" i="16"/>
  <c r="F13" i="17" s="1"/>
  <c r="R21" i="16"/>
  <c r="R13" i="20" s="1"/>
  <c r="R20" i="16"/>
  <c r="R13" i="19" s="1"/>
  <c r="J20" i="16"/>
  <c r="J13" i="19" s="1"/>
  <c r="F20" i="16"/>
  <c r="F13" i="19" s="1"/>
  <c r="R19" i="16"/>
  <c r="R13" i="21" s="1"/>
  <c r="J19" i="16"/>
  <c r="J13" i="21" s="1"/>
  <c r="F19" i="16"/>
  <c r="R14" i="16"/>
  <c r="R11" i="17" s="1"/>
  <c r="J14" i="16"/>
  <c r="J11" i="17" s="1"/>
  <c r="F14" i="16"/>
  <c r="F11" i="17" s="1"/>
  <c r="R13" i="16"/>
  <c r="J13" i="16"/>
  <c r="J11" i="20" s="1"/>
  <c r="F13" i="16"/>
  <c r="F11" i="20" s="1"/>
  <c r="R12" i="16"/>
  <c r="R11" i="19" s="1"/>
  <c r="J12" i="16"/>
  <c r="F12" i="16"/>
  <c r="F11" i="19" s="1"/>
  <c r="R11" i="16"/>
  <c r="R11" i="21" s="1"/>
  <c r="J11" i="16"/>
  <c r="J11" i="21" s="1"/>
  <c r="F11" i="16"/>
  <c r="F11" i="21" s="1"/>
  <c r="R10" i="16"/>
  <c r="J10" i="16"/>
  <c r="J10" i="17" s="1"/>
  <c r="F10" i="16"/>
  <c r="F10" i="17" s="1"/>
  <c r="R9" i="16"/>
  <c r="J9" i="16"/>
  <c r="J10" i="20" s="1"/>
  <c r="F9" i="16"/>
  <c r="J8" i="16"/>
  <c r="J10" i="19" s="1"/>
  <c r="F8" i="16"/>
  <c r="F10" i="19" s="1"/>
  <c r="R7" i="16"/>
  <c r="R10" i="21" s="1"/>
  <c r="J7" i="16"/>
  <c r="J10" i="21" s="1"/>
  <c r="F7" i="16"/>
  <c r="F10" i="21" s="1"/>
  <c r="R6" i="16"/>
  <c r="R9" i="17" s="1"/>
  <c r="J6" i="16"/>
  <c r="J9" i="17" s="1"/>
  <c r="F6" i="16"/>
  <c r="R5" i="16"/>
  <c r="R9" i="20" s="1"/>
  <c r="J5" i="16"/>
  <c r="J9" i="20" s="1"/>
  <c r="F5" i="16"/>
  <c r="F9" i="20" s="1"/>
  <c r="R4" i="16"/>
  <c r="J4" i="16"/>
  <c r="J9" i="19" s="1"/>
  <c r="F4" i="16"/>
  <c r="F9" i="19" s="1"/>
  <c r="R3" i="16"/>
  <c r="R9" i="21" s="1"/>
  <c r="J3" i="16"/>
  <c r="F3" i="16"/>
  <c r="F9" i="21" s="1"/>
  <c r="R26" i="10"/>
  <c r="R14" i="25" s="1"/>
  <c r="N26" i="10"/>
  <c r="N14" i="25" s="1"/>
  <c r="J26" i="10"/>
  <c r="F26" i="10"/>
  <c r="F14" i="25" s="1"/>
  <c r="R25" i="10"/>
  <c r="R14" i="24" s="1"/>
  <c r="N25" i="10"/>
  <c r="N14" i="24" s="1"/>
  <c r="J25" i="10"/>
  <c r="J14" i="24" s="1"/>
  <c r="F25" i="10"/>
  <c r="F14" i="24" s="1"/>
  <c r="R24" i="10"/>
  <c r="R14" i="23" s="1"/>
  <c r="N24" i="10"/>
  <c r="N14" i="23" s="1"/>
  <c r="J24" i="10"/>
  <c r="F24" i="10"/>
  <c r="R23" i="10"/>
  <c r="N23" i="10"/>
  <c r="N14" i="22" s="1"/>
  <c r="J23" i="10"/>
  <c r="J14" i="22" s="1"/>
  <c r="F23" i="10"/>
  <c r="R26" i="13"/>
  <c r="R8" i="25" s="1"/>
  <c r="N26" i="13"/>
  <c r="N8" i="25" s="1"/>
  <c r="J26" i="13"/>
  <c r="J8" i="25" s="1"/>
  <c r="F26" i="13"/>
  <c r="F8" i="25" s="1"/>
  <c r="R25" i="13"/>
  <c r="R8" i="24" s="1"/>
  <c r="N25" i="13"/>
  <c r="N8" i="24" s="1"/>
  <c r="J25" i="13"/>
  <c r="J8" i="24" s="1"/>
  <c r="F25" i="13"/>
  <c r="F8" i="24" s="1"/>
  <c r="R24" i="13"/>
  <c r="R8" i="23" s="1"/>
  <c r="N24" i="13"/>
  <c r="N8" i="23" s="1"/>
  <c r="J24" i="13"/>
  <c r="J8" i="23" s="1"/>
  <c r="F24" i="13"/>
  <c r="F8" i="23" s="1"/>
  <c r="R23" i="13"/>
  <c r="R8" i="22" s="1"/>
  <c r="N23" i="13"/>
  <c r="N8" i="22" s="1"/>
  <c r="J23" i="13"/>
  <c r="J8" i="22" s="1"/>
  <c r="F23" i="13"/>
  <c r="F8" i="22" s="1"/>
  <c r="R22" i="13"/>
  <c r="R7" i="25" s="1"/>
  <c r="N22" i="13"/>
  <c r="N7" i="25" s="1"/>
  <c r="J22" i="13"/>
  <c r="J7" i="25" s="1"/>
  <c r="F22" i="13"/>
  <c r="F7" i="25" s="1"/>
  <c r="R21" i="13"/>
  <c r="R7" i="24" s="1"/>
  <c r="N21" i="13"/>
  <c r="N7" i="24" s="1"/>
  <c r="J21" i="13"/>
  <c r="J7" i="24" s="1"/>
  <c r="F21" i="13"/>
  <c r="F7" i="24" s="1"/>
  <c r="R20" i="13"/>
  <c r="R7" i="23" s="1"/>
  <c r="N20" i="13"/>
  <c r="N7" i="23" s="1"/>
  <c r="J20" i="13"/>
  <c r="J7" i="23" s="1"/>
  <c r="F20" i="13"/>
  <c r="F7" i="23" s="1"/>
  <c r="R19" i="13"/>
  <c r="R7" i="22" s="1"/>
  <c r="N19" i="13"/>
  <c r="N7" i="22" s="1"/>
  <c r="J19" i="13"/>
  <c r="J7" i="22" s="1"/>
  <c r="F19" i="13"/>
  <c r="F7" i="22" s="1"/>
  <c r="R18" i="13"/>
  <c r="R6" i="25" s="1"/>
  <c r="N18" i="13"/>
  <c r="N6" i="25" s="1"/>
  <c r="J18" i="13"/>
  <c r="J6" i="25" s="1"/>
  <c r="F18" i="13"/>
  <c r="F6" i="25" s="1"/>
  <c r="R17" i="13"/>
  <c r="R6" i="24" s="1"/>
  <c r="N17" i="13"/>
  <c r="N6" i="24" s="1"/>
  <c r="J17" i="13"/>
  <c r="J6" i="24" s="1"/>
  <c r="F17" i="13"/>
  <c r="F6" i="24" s="1"/>
  <c r="R16" i="13"/>
  <c r="R6" i="23" s="1"/>
  <c r="N16" i="13"/>
  <c r="N6" i="23" s="1"/>
  <c r="J16" i="13"/>
  <c r="J6" i="23" s="1"/>
  <c r="F16" i="13"/>
  <c r="F6" i="23" s="1"/>
  <c r="R15" i="13"/>
  <c r="R6" i="22" s="1"/>
  <c r="N15" i="13"/>
  <c r="N6" i="22" s="1"/>
  <c r="J15" i="13"/>
  <c r="J6" i="22" s="1"/>
  <c r="F15" i="13"/>
  <c r="F6" i="22" s="1"/>
  <c r="R14" i="13"/>
  <c r="R5" i="25" s="1"/>
  <c r="N14" i="13"/>
  <c r="N5" i="25" s="1"/>
  <c r="J14" i="13"/>
  <c r="J5" i="25" s="1"/>
  <c r="F14" i="13"/>
  <c r="F5" i="25" s="1"/>
  <c r="R13" i="13"/>
  <c r="R5" i="24" s="1"/>
  <c r="N13" i="13"/>
  <c r="N5" i="24" s="1"/>
  <c r="J13" i="13"/>
  <c r="J5" i="24" s="1"/>
  <c r="F13" i="13"/>
  <c r="F5" i="24" s="1"/>
  <c r="R12" i="13"/>
  <c r="N12" i="13"/>
  <c r="J12" i="13"/>
  <c r="F12" i="13"/>
  <c r="R11" i="13"/>
  <c r="R5" i="23" s="1"/>
  <c r="N11" i="13"/>
  <c r="N5" i="22" s="1"/>
  <c r="J11" i="13"/>
  <c r="J5" i="23" s="1"/>
  <c r="F11" i="13"/>
  <c r="F5" i="22" s="1"/>
  <c r="R10" i="13"/>
  <c r="R4" i="25" s="1"/>
  <c r="N10" i="13"/>
  <c r="N4" i="25" s="1"/>
  <c r="J10" i="13"/>
  <c r="J4" i="25" s="1"/>
  <c r="F10" i="13"/>
  <c r="F4" i="25" s="1"/>
  <c r="R9" i="13"/>
  <c r="R4" i="24" s="1"/>
  <c r="N9" i="13"/>
  <c r="N4" i="24" s="1"/>
  <c r="J9" i="13"/>
  <c r="J4" i="24" s="1"/>
  <c r="F9" i="13"/>
  <c r="F4" i="24" s="1"/>
  <c r="R8" i="13"/>
  <c r="R4" i="23" s="1"/>
  <c r="N8" i="13"/>
  <c r="N4" i="23" s="1"/>
  <c r="J8" i="13"/>
  <c r="J4" i="23" s="1"/>
  <c r="F8" i="13"/>
  <c r="F4" i="23" s="1"/>
  <c r="R7" i="13"/>
  <c r="R4" i="22" s="1"/>
  <c r="N7" i="13"/>
  <c r="N4" i="22" s="1"/>
  <c r="J7" i="13"/>
  <c r="J4" i="22" s="1"/>
  <c r="F7" i="13"/>
  <c r="F4" i="22" s="1"/>
  <c r="R6" i="13"/>
  <c r="R3" i="25" s="1"/>
  <c r="N6" i="13"/>
  <c r="N3" i="25" s="1"/>
  <c r="J6" i="13"/>
  <c r="J3" i="25" s="1"/>
  <c r="F6" i="13"/>
  <c r="F3" i="25" s="1"/>
  <c r="N5" i="13"/>
  <c r="N3" i="24" s="1"/>
  <c r="J5" i="13"/>
  <c r="J3" i="24" s="1"/>
  <c r="F5" i="13"/>
  <c r="F3" i="24" s="1"/>
  <c r="R4" i="13"/>
  <c r="R3" i="23" s="1"/>
  <c r="N4" i="13"/>
  <c r="N3" i="23" s="1"/>
  <c r="J4" i="13"/>
  <c r="J3" i="23" s="1"/>
  <c r="F4" i="13"/>
  <c r="F3" i="23" s="1"/>
  <c r="R3" i="13"/>
  <c r="R3" i="22" s="1"/>
  <c r="N3" i="13"/>
  <c r="N3" i="22" s="1"/>
  <c r="J3" i="13"/>
  <c r="J3" i="22" s="1"/>
  <c r="F3" i="13"/>
  <c r="F3" i="22" s="1"/>
  <c r="R18" i="10"/>
  <c r="R12" i="25" s="1"/>
  <c r="R17" i="10"/>
  <c r="R12" i="24" s="1"/>
  <c r="R16" i="10"/>
  <c r="R12" i="23" s="1"/>
  <c r="R15" i="10"/>
  <c r="R12" i="22" s="1"/>
  <c r="N18" i="10"/>
  <c r="N12" i="25" s="1"/>
  <c r="N17" i="10"/>
  <c r="N12" i="24" s="1"/>
  <c r="N16" i="10"/>
  <c r="N12" i="23" s="1"/>
  <c r="N15" i="10"/>
  <c r="N12" i="22" s="1"/>
  <c r="J18" i="10"/>
  <c r="J12" i="25" s="1"/>
  <c r="J17" i="10"/>
  <c r="J12" i="24" s="1"/>
  <c r="J16" i="10"/>
  <c r="J15" i="10"/>
  <c r="J12" i="22" s="1"/>
  <c r="F18" i="10"/>
  <c r="F12" i="25" s="1"/>
  <c r="F17" i="10"/>
  <c r="F12" i="24" s="1"/>
  <c r="F16" i="10"/>
  <c r="F12" i="23" s="1"/>
  <c r="F15" i="10"/>
  <c r="F12" i="22" s="1"/>
  <c r="R22" i="12"/>
  <c r="J22" i="12"/>
  <c r="J7" i="17" s="1"/>
  <c r="F22" i="12"/>
  <c r="F7" i="17" s="1"/>
  <c r="R21" i="12"/>
  <c r="R7" i="20" s="1"/>
  <c r="R20" i="12"/>
  <c r="R7" i="19" s="1"/>
  <c r="J20" i="12"/>
  <c r="J7" i="19" s="1"/>
  <c r="F20" i="12"/>
  <c r="F7" i="19" s="1"/>
  <c r="R19" i="12"/>
  <c r="R7" i="21" s="1"/>
  <c r="J19" i="12"/>
  <c r="J7" i="21" s="1"/>
  <c r="F19" i="12"/>
  <c r="F7" i="21" s="1"/>
  <c r="R14" i="12"/>
  <c r="R5" i="17" s="1"/>
  <c r="J14" i="12"/>
  <c r="J5" i="17" s="1"/>
  <c r="F14" i="12"/>
  <c r="F5" i="17" s="1"/>
  <c r="R13" i="12"/>
  <c r="R5" i="20" s="1"/>
  <c r="J13" i="12"/>
  <c r="J5" i="20" s="1"/>
  <c r="F13" i="12"/>
  <c r="F5" i="20" s="1"/>
  <c r="R12" i="12"/>
  <c r="J12" i="12"/>
  <c r="J5" i="19" s="1"/>
  <c r="F12" i="12"/>
  <c r="F5" i="19" s="1"/>
  <c r="R11" i="12"/>
  <c r="R5" i="21" s="1"/>
  <c r="J11" i="12"/>
  <c r="J5" i="21" s="1"/>
  <c r="F11" i="12"/>
  <c r="R10" i="12"/>
  <c r="R4" i="17" s="1"/>
  <c r="J10" i="12"/>
  <c r="J4" i="17" s="1"/>
  <c r="F10" i="12"/>
  <c r="F4" i="17" s="1"/>
  <c r="R9" i="12"/>
  <c r="R4" i="20" s="1"/>
  <c r="J9" i="12"/>
  <c r="J4" i="20" s="1"/>
  <c r="F9" i="12"/>
  <c r="F4" i="20" s="1"/>
  <c r="R8" i="12"/>
  <c r="R4" i="19" s="1"/>
  <c r="J8" i="12"/>
  <c r="J4" i="19" s="1"/>
  <c r="F8" i="12"/>
  <c r="R7" i="12"/>
  <c r="J7" i="12"/>
  <c r="F7" i="12"/>
  <c r="F4" i="21" s="1"/>
  <c r="R6" i="12"/>
  <c r="R3" i="17" s="1"/>
  <c r="J6" i="12"/>
  <c r="J3" i="17" s="1"/>
  <c r="F6" i="12"/>
  <c r="F3" i="17" s="1"/>
  <c r="R5" i="12"/>
  <c r="R3" i="20" s="1"/>
  <c r="J5" i="12"/>
  <c r="F5" i="12"/>
  <c r="F3" i="20" s="1"/>
  <c r="J4" i="12"/>
  <c r="J3" i="19" s="1"/>
  <c r="F4" i="12"/>
  <c r="F3" i="19" s="1"/>
  <c r="R3" i="12"/>
  <c r="R3" i="21" s="1"/>
  <c r="J3" i="12"/>
  <c r="J3" i="21" s="1"/>
  <c r="F3" i="12"/>
  <c r="F3" i="21" s="1"/>
  <c r="N5" i="23" l="1"/>
  <c r="F5" i="23"/>
  <c r="R5" i="22"/>
  <c r="J5" i="22"/>
  <c r="Z5" i="22"/>
  <c r="V5" i="22"/>
  <c r="N13" i="10"/>
  <c r="N11" i="24" s="1"/>
  <c r="R4" i="10"/>
  <c r="R9" i="23" s="1"/>
  <c r="R5" i="10"/>
  <c r="R9" i="24" s="1"/>
  <c r="R6" i="10"/>
  <c r="R9" i="25" s="1"/>
  <c r="R7" i="10"/>
  <c r="R10" i="22" s="1"/>
  <c r="R8" i="10"/>
  <c r="R10" i="23" s="1"/>
  <c r="R9" i="10"/>
  <c r="R10" i="24" s="1"/>
  <c r="R10" i="10"/>
  <c r="R10" i="25" s="1"/>
  <c r="R11" i="10"/>
  <c r="R11" i="22" s="1"/>
  <c r="R12" i="10"/>
  <c r="R11" i="23" s="1"/>
  <c r="R13" i="10"/>
  <c r="R11" i="24" s="1"/>
  <c r="R14" i="10"/>
  <c r="R11" i="25" s="1"/>
  <c r="R19" i="10"/>
  <c r="R13" i="22" s="1"/>
  <c r="R20" i="10"/>
  <c r="R13" i="23" s="1"/>
  <c r="R21" i="10"/>
  <c r="R13" i="24" s="1"/>
  <c r="R22" i="10"/>
  <c r="R13" i="25" s="1"/>
  <c r="R3" i="10"/>
  <c r="R9" i="22" s="1"/>
  <c r="N4" i="10"/>
  <c r="N9" i="23" s="1"/>
  <c r="N6" i="10"/>
  <c r="N9" i="25" s="1"/>
  <c r="N7" i="10"/>
  <c r="N10" i="22" s="1"/>
  <c r="N8" i="10"/>
  <c r="N10" i="23" s="1"/>
  <c r="N9" i="10"/>
  <c r="N10" i="24" s="1"/>
  <c r="N10" i="10"/>
  <c r="N10" i="25" s="1"/>
  <c r="N11" i="10"/>
  <c r="N11" i="22" s="1"/>
  <c r="N12" i="10"/>
  <c r="N11" i="23" s="1"/>
  <c r="N14" i="10"/>
  <c r="N11" i="25" s="1"/>
  <c r="N19" i="10"/>
  <c r="N13" i="22" s="1"/>
  <c r="N20" i="10"/>
  <c r="N13" i="23" s="1"/>
  <c r="N21" i="10"/>
  <c r="N13" i="24" s="1"/>
  <c r="N22" i="10"/>
  <c r="N13" i="25" s="1"/>
  <c r="N3" i="10"/>
  <c r="N9" i="22" s="1"/>
  <c r="J4" i="10"/>
  <c r="J9" i="23" s="1"/>
  <c r="J5" i="10"/>
  <c r="J9" i="24" s="1"/>
  <c r="J6" i="10"/>
  <c r="J9" i="25" s="1"/>
  <c r="J7" i="10"/>
  <c r="J10" i="22" s="1"/>
  <c r="J8" i="10"/>
  <c r="J10" i="23" s="1"/>
  <c r="J9" i="10"/>
  <c r="J10" i="24" s="1"/>
  <c r="J10" i="10"/>
  <c r="J10" i="25" s="1"/>
  <c r="J11" i="10"/>
  <c r="J11" i="22" s="1"/>
  <c r="J12" i="10"/>
  <c r="J11" i="23" s="1"/>
  <c r="J13" i="10"/>
  <c r="J11" i="24" s="1"/>
  <c r="J14" i="10"/>
  <c r="J11" i="25" s="1"/>
  <c r="J19" i="10"/>
  <c r="J13" i="22" s="1"/>
  <c r="J20" i="10"/>
  <c r="J13" i="23" s="1"/>
  <c r="J21" i="10"/>
  <c r="J13" i="24" s="1"/>
  <c r="J22" i="10"/>
  <c r="J13" i="25" s="1"/>
  <c r="J3" i="10"/>
  <c r="J9" i="22" s="1"/>
  <c r="F4" i="10"/>
  <c r="F9" i="23" s="1"/>
  <c r="F5" i="10"/>
  <c r="F9" i="24" s="1"/>
  <c r="F6" i="10"/>
  <c r="F9" i="25" s="1"/>
  <c r="F7" i="10"/>
  <c r="F10" i="22" s="1"/>
  <c r="F8" i="10"/>
  <c r="F10" i="23" s="1"/>
  <c r="F9" i="10"/>
  <c r="F10" i="24" s="1"/>
  <c r="F10" i="10"/>
  <c r="F10" i="25" s="1"/>
  <c r="F11" i="10"/>
  <c r="F11" i="22" s="1"/>
  <c r="F12" i="10"/>
  <c r="F11" i="23" s="1"/>
  <c r="F13" i="10"/>
  <c r="F11" i="24" s="1"/>
  <c r="F14" i="10"/>
  <c r="F11" i="25" s="1"/>
  <c r="F19" i="10"/>
  <c r="F13" i="22" s="1"/>
  <c r="F20" i="10"/>
  <c r="F13" i="23" s="1"/>
  <c r="F21" i="10"/>
  <c r="F13" i="24" s="1"/>
  <c r="F22" i="10"/>
  <c r="F13" i="25" s="1"/>
  <c r="F3" i="10"/>
  <c r="F9" i="22" s="1"/>
</calcChain>
</file>

<file path=xl/sharedStrings.xml><?xml version="1.0" encoding="utf-8"?>
<sst xmlns="http://schemas.openxmlformats.org/spreadsheetml/2006/main" count="483" uniqueCount="40">
  <si>
    <t>Max</t>
  </si>
  <si>
    <t>Average</t>
  </si>
  <si>
    <t>Min</t>
  </si>
  <si>
    <t>Horse</t>
  </si>
  <si>
    <t>Time (min)</t>
  </si>
  <si>
    <t>Std Dev</t>
  </si>
  <si>
    <t>BLANK=MISSING DATA</t>
  </si>
  <si>
    <t>Blocked Medial Pastern</t>
  </si>
  <si>
    <t>Blocked</t>
  </si>
  <si>
    <t>Not Blocked</t>
  </si>
  <si>
    <t xml:space="preserve">Blocked Lateral Pastern </t>
  </si>
  <si>
    <t xml:space="preserve"> Dorsal Fetlock</t>
  </si>
  <si>
    <t xml:space="preserve"> Dorsal Pastern</t>
  </si>
  <si>
    <t>Medial  Fetlock</t>
  </si>
  <si>
    <t>Lateral  Fetlock</t>
  </si>
  <si>
    <t>Medial   Pastern</t>
  </si>
  <si>
    <t>Lateral   Pastern</t>
  </si>
  <si>
    <t xml:space="preserve"> Dorsal Fetlock </t>
  </si>
  <si>
    <t xml:space="preserve"> Dorsal Pastern </t>
  </si>
  <si>
    <t xml:space="preserve">Medial  Fetlock </t>
  </si>
  <si>
    <t xml:space="preserve">Lateral  Fetlock </t>
  </si>
  <si>
    <t xml:space="preserve">Medial   Pastern </t>
  </si>
  <si>
    <t xml:space="preserve">Lateral   Pastern </t>
  </si>
  <si>
    <t>Blocked Dorsal Fetlock</t>
  </si>
  <si>
    <t xml:space="preserve">Blocked Dorsal Pastern </t>
  </si>
  <si>
    <t xml:space="preserve">Medial Blocked Fetlock </t>
  </si>
  <si>
    <t xml:space="preserve">Lateral Blocked Fetlock </t>
  </si>
  <si>
    <t xml:space="preserve">Medial Blocked Pastern </t>
  </si>
  <si>
    <t xml:space="preserve">Lateral Blocked Pastern </t>
  </si>
  <si>
    <t xml:space="preserve">Non Blocked Dorsal Fetlock </t>
  </si>
  <si>
    <t xml:space="preserve">Non Blocked Dorsal Pastern </t>
  </si>
  <si>
    <t xml:space="preserve">Medial Non Blocked Fetlock </t>
  </si>
  <si>
    <t xml:space="preserve">Lateral Non Blocked Fetlock </t>
  </si>
  <si>
    <t xml:space="preserve">Lateral Non Blocked Pastern </t>
  </si>
  <si>
    <t xml:space="preserve">Medial Non Blocked Pastern </t>
  </si>
  <si>
    <t xml:space="preserve">Blocked Dorsal Fetlock </t>
  </si>
  <si>
    <t xml:space="preserve">Blocked Medial Fetlock </t>
  </si>
  <si>
    <t xml:space="preserve">Blocked Lateral Fetlock </t>
  </si>
  <si>
    <t>0 = missing value</t>
  </si>
  <si>
    <t>0=missing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auto="1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79998168889431442"/>
        <bgColor indexed="65"/>
      </patternFill>
    </fill>
  </fills>
  <borders count="10">
    <border>
      <left/>
      <right/>
      <top/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thin">
        <color auto="1"/>
      </left>
      <right style="dashed">
        <color auto="1"/>
      </right>
      <top style="thin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thin">
        <color auto="1"/>
      </top>
      <bottom style="dashed">
        <color auto="1"/>
      </bottom>
      <diagonal/>
    </border>
    <border>
      <left style="dashed">
        <color auto="1"/>
      </left>
      <right style="thin">
        <color auto="1"/>
      </right>
      <top style="thin">
        <color auto="1"/>
      </top>
      <bottom style="dashed">
        <color auto="1"/>
      </bottom>
      <diagonal/>
    </border>
    <border>
      <left style="thin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thin">
        <color auto="1"/>
      </right>
      <top style="dashed">
        <color auto="1"/>
      </top>
      <bottom style="dashed">
        <color auto="1"/>
      </bottom>
      <diagonal/>
    </border>
    <border>
      <left style="thin">
        <color auto="1"/>
      </left>
      <right/>
      <top style="thin">
        <color auto="1"/>
      </top>
      <bottom style="dashed">
        <color auto="1"/>
      </bottom>
      <diagonal/>
    </border>
    <border>
      <left/>
      <right/>
      <top style="thin">
        <color auto="1"/>
      </top>
      <bottom style="dashed">
        <color auto="1"/>
      </bottom>
      <diagonal/>
    </border>
    <border>
      <left/>
      <right style="thin">
        <color auto="1"/>
      </right>
      <top style="thin">
        <color auto="1"/>
      </top>
      <bottom style="dashed">
        <color auto="1"/>
      </bottom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0" fontId="1" fillId="4" borderId="0" applyNumberFormat="0" applyBorder="0" applyAlignment="0" applyProtection="0"/>
  </cellStyleXfs>
  <cellXfs count="24">
    <xf numFmtId="0" fontId="0" fillId="0" borderId="0" xfId="0"/>
    <xf numFmtId="0" fontId="3" fillId="0" borderId="1" xfId="0" applyFont="1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2" borderId="1" xfId="0" applyFill="1" applyBorder="1"/>
    <xf numFmtId="164" fontId="0" fillId="2" borderId="1" xfId="0" applyNumberFormat="1" applyFill="1" applyBorder="1"/>
    <xf numFmtId="0" fontId="3" fillId="0" borderId="0" xfId="0" applyFont="1"/>
    <xf numFmtId="164" fontId="0" fillId="0" borderId="0" xfId="0" applyNumberFormat="1"/>
    <xf numFmtId="0" fontId="2" fillId="3" borderId="1" xfId="1" applyBorder="1"/>
    <xf numFmtId="164" fontId="2" fillId="3" borderId="1" xfId="1" applyNumberFormat="1" applyBorder="1"/>
    <xf numFmtId="0" fontId="2" fillId="3" borderId="0" xfId="1"/>
    <xf numFmtId="0" fontId="1" fillId="4" borderId="0" xfId="2"/>
    <xf numFmtId="2" fontId="3" fillId="0" borderId="0" xfId="0" applyNumberFormat="1" applyFont="1"/>
    <xf numFmtId="2" fontId="0" fillId="0" borderId="0" xfId="0" applyNumberFormat="1"/>
    <xf numFmtId="2" fontId="1" fillId="4" borderId="0" xfId="2" applyNumberFormat="1"/>
    <xf numFmtId="2" fontId="3" fillId="0" borderId="0" xfId="0" applyNumberFormat="1" applyFont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3">
    <cellStyle name="20% - Accent1" xfId="2" builtinId="30"/>
    <cellStyle name="40% - Accent1" xfId="1" builtinId="31"/>
    <cellStyle name="Normal" xfId="0" builtinId="0"/>
  </cellStyles>
  <dxfs count="0"/>
  <tableStyles count="0" defaultTableStyle="TableStyleMedium2" defaultPivotStyle="PivotStyleLight16"/>
  <colors>
    <mruColors>
      <color rgb="FFFF9999"/>
      <color rgb="FFCCCCFF"/>
      <color rgb="FFFFCCCC"/>
      <color rgb="FFFFC1C1"/>
      <color rgb="FFFDF3C7"/>
      <color rgb="FFDDD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39997558519241921"/>
  </sheetPr>
  <dimension ref="A1:Z28"/>
  <sheetViews>
    <sheetView zoomScale="90" zoomScaleNormal="60" workbookViewId="0">
      <selection activeCell="A6" sqref="A6"/>
    </sheetView>
  </sheetViews>
  <sheetFormatPr defaultColWidth="8.81640625" defaultRowHeight="14.5" x14ac:dyDescent="0.35"/>
  <cols>
    <col min="1" max="1" width="14.1796875" customWidth="1"/>
    <col min="2" max="2" width="18.81640625" customWidth="1"/>
    <col min="3" max="3" width="14.453125" customWidth="1"/>
    <col min="4" max="4" width="15.81640625" customWidth="1"/>
    <col min="6" max="6" width="9.1796875" customWidth="1"/>
    <col min="10" max="10" width="14.453125" customWidth="1"/>
    <col min="13" max="13" width="20.453125" customWidth="1"/>
    <col min="16" max="16" width="20.453125" customWidth="1"/>
    <col min="20" max="20" width="15.81640625" customWidth="1"/>
    <col min="21" max="21" width="12.7265625" customWidth="1"/>
    <col min="24" max="24" width="14.1796875" customWidth="1"/>
    <col min="27" max="27" width="18.26953125" customWidth="1"/>
    <col min="28" max="28" width="17.453125" customWidth="1"/>
    <col min="29" max="29" width="15.1796875" customWidth="1"/>
    <col min="32" max="32" width="18.1796875" customWidth="1"/>
    <col min="36" max="36" width="21.7265625" customWidth="1"/>
    <col min="40" max="40" width="27" customWidth="1"/>
    <col min="44" max="44" width="28.1796875" customWidth="1"/>
    <col min="45" max="45" width="13.453125" customWidth="1"/>
    <col min="46" max="46" width="12.26953125" customWidth="1"/>
    <col min="48" max="48" width="19.81640625" customWidth="1"/>
    <col min="50" max="50" width="19.453125" customWidth="1"/>
    <col min="54" max="54" width="19.81640625" customWidth="1"/>
    <col min="58" max="58" width="23.1796875" customWidth="1"/>
    <col min="66" max="66" width="16.26953125" customWidth="1"/>
    <col min="67" max="67" width="12.453125" customWidth="1"/>
    <col min="70" max="70" width="14.453125" customWidth="1"/>
    <col min="74" max="74" width="18.1796875" customWidth="1"/>
    <col min="78" max="78" width="22.7265625" customWidth="1"/>
    <col min="82" max="82" width="17.453125" customWidth="1"/>
    <col min="86" max="86" width="19.453125" customWidth="1"/>
    <col min="90" max="90" width="17.7265625" customWidth="1"/>
    <col min="94" max="94" width="20.1796875" customWidth="1"/>
    <col min="108" max="108" width="15.453125" customWidth="1"/>
    <col min="150" max="150" width="16.7265625" customWidth="1"/>
  </cols>
  <sheetData>
    <row r="1" spans="1:26" s="7" customFormat="1" x14ac:dyDescent="0.35">
      <c r="A1" s="13" t="s">
        <v>3</v>
      </c>
      <c r="B1" s="13" t="s">
        <v>4</v>
      </c>
      <c r="C1" s="16" t="s">
        <v>29</v>
      </c>
      <c r="D1" s="16"/>
      <c r="E1" s="16"/>
      <c r="F1" s="16"/>
      <c r="G1" s="16" t="s">
        <v>30</v>
      </c>
      <c r="H1" s="16"/>
      <c r="I1" s="16"/>
      <c r="J1" s="16"/>
      <c r="K1" s="16" t="s">
        <v>31</v>
      </c>
      <c r="L1" s="16"/>
      <c r="M1" s="16"/>
      <c r="N1" s="16"/>
      <c r="O1" s="16" t="s">
        <v>32</v>
      </c>
      <c r="P1" s="16"/>
      <c r="Q1" s="16"/>
      <c r="R1" s="16"/>
      <c r="S1" s="16" t="s">
        <v>34</v>
      </c>
      <c r="T1" s="16"/>
      <c r="U1" s="16"/>
      <c r="V1" s="16"/>
      <c r="W1" s="16" t="s">
        <v>33</v>
      </c>
      <c r="X1" s="16"/>
      <c r="Y1" s="16"/>
      <c r="Z1" s="16"/>
    </row>
    <row r="2" spans="1:26" x14ac:dyDescent="0.35">
      <c r="A2" s="14"/>
      <c r="B2" s="14"/>
      <c r="C2" s="14" t="s">
        <v>2</v>
      </c>
      <c r="D2" s="14" t="s">
        <v>0</v>
      </c>
      <c r="E2" s="14" t="s">
        <v>1</v>
      </c>
      <c r="F2" s="14" t="s">
        <v>5</v>
      </c>
      <c r="G2" s="14" t="s">
        <v>2</v>
      </c>
      <c r="H2" s="14" t="s">
        <v>0</v>
      </c>
      <c r="I2" s="14" t="s">
        <v>1</v>
      </c>
      <c r="J2" s="14" t="s">
        <v>5</v>
      </c>
      <c r="K2" s="14" t="s">
        <v>2</v>
      </c>
      <c r="L2" s="14" t="s">
        <v>0</v>
      </c>
      <c r="M2" s="14" t="s">
        <v>1</v>
      </c>
      <c r="N2" s="14" t="s">
        <v>5</v>
      </c>
      <c r="O2" s="14" t="s">
        <v>2</v>
      </c>
      <c r="P2" s="14" t="s">
        <v>0</v>
      </c>
      <c r="Q2" s="14" t="s">
        <v>1</v>
      </c>
      <c r="R2" s="14" t="s">
        <v>5</v>
      </c>
      <c r="S2" s="14" t="s">
        <v>2</v>
      </c>
      <c r="T2" s="14" t="s">
        <v>0</v>
      </c>
      <c r="U2" s="14" t="s">
        <v>1</v>
      </c>
      <c r="V2" s="14" t="s">
        <v>5</v>
      </c>
      <c r="W2" s="14" t="s">
        <v>2</v>
      </c>
      <c r="X2" s="14" t="s">
        <v>0</v>
      </c>
      <c r="Y2" s="14" t="s">
        <v>1</v>
      </c>
      <c r="Z2" s="14" t="s">
        <v>5</v>
      </c>
    </row>
    <row r="3" spans="1:26" s="12" customFormat="1" ht="15.5" x14ac:dyDescent="0.35">
      <c r="A3" s="15">
        <v>1</v>
      </c>
      <c r="B3" s="15">
        <v>0</v>
      </c>
      <c r="C3" s="15">
        <v>29</v>
      </c>
      <c r="D3" s="15">
        <v>32.1</v>
      </c>
      <c r="E3" s="15">
        <v>31</v>
      </c>
      <c r="F3" s="15">
        <f>_xlfn.STDEV.P(C3:D3)</f>
        <v>1.5500000000000007</v>
      </c>
      <c r="G3" s="15">
        <v>28.7</v>
      </c>
      <c r="H3" s="15">
        <v>32.200000000000003</v>
      </c>
      <c r="I3" s="15">
        <v>31</v>
      </c>
      <c r="J3" s="15">
        <f>_xlfn.STDEV.P(G3:H3)</f>
        <v>1.7500000000000018</v>
      </c>
      <c r="K3" s="15">
        <v>31.6</v>
      </c>
      <c r="L3" s="15">
        <v>35.4</v>
      </c>
      <c r="M3" s="15">
        <v>33.9</v>
      </c>
      <c r="N3" s="15">
        <f>_xlfn.STDEV.P(K3:L3)</f>
        <v>1.8999999999999986</v>
      </c>
      <c r="O3" s="15">
        <v>30.7</v>
      </c>
      <c r="P3" s="15">
        <v>35.5</v>
      </c>
      <c r="Q3" s="15">
        <v>34.299999999999997</v>
      </c>
      <c r="R3" s="15">
        <f>_xlfn.STDEV.P(O3:P3)</f>
        <v>2.4000000000000004</v>
      </c>
      <c r="S3" s="15">
        <v>33</v>
      </c>
      <c r="T3" s="15">
        <v>35.1</v>
      </c>
      <c r="U3" s="15">
        <v>33.733333333333327</v>
      </c>
      <c r="V3" s="15">
        <f>STDEV(S3:U3)</f>
        <v>1.0657982576106648</v>
      </c>
      <c r="W3" s="15">
        <v>34.533333333333339</v>
      </c>
      <c r="X3" s="15">
        <v>36.1</v>
      </c>
      <c r="Y3" s="15">
        <v>34.9</v>
      </c>
      <c r="Z3" s="15">
        <f>STDEV(W3:Y3)</f>
        <v>0.81943973633298972</v>
      </c>
    </row>
    <row r="4" spans="1:26" s="12" customFormat="1" ht="15.5" x14ac:dyDescent="0.35">
      <c r="A4" s="15">
        <v>1</v>
      </c>
      <c r="B4" s="15">
        <v>30</v>
      </c>
      <c r="C4" s="15">
        <v>27.3</v>
      </c>
      <c r="D4" s="15">
        <v>30.7</v>
      </c>
      <c r="E4" s="15">
        <v>29.7</v>
      </c>
      <c r="F4" s="15">
        <f t="shared" ref="F4:F22" si="0">_xlfn.STDEV.P(C4:D4)</f>
        <v>1.6999999999999993</v>
      </c>
      <c r="G4" s="15">
        <v>29.3</v>
      </c>
      <c r="H4" s="15">
        <v>31.6</v>
      </c>
      <c r="I4" s="15">
        <v>30</v>
      </c>
      <c r="J4" s="15">
        <f t="shared" ref="J4:J22" si="1">_xlfn.STDEV.P(G4:H4)</f>
        <v>1.1500000000000004</v>
      </c>
      <c r="K4" s="15">
        <v>30</v>
      </c>
      <c r="L4" s="15">
        <v>35</v>
      </c>
      <c r="M4" s="15">
        <v>33.200000000000003</v>
      </c>
      <c r="N4" s="15">
        <f t="shared" ref="N4:N22" si="2">_xlfn.STDEV.P(K4:L4)</f>
        <v>2.5</v>
      </c>
      <c r="O4" s="15">
        <v>27.7</v>
      </c>
      <c r="P4" s="15">
        <v>34.4</v>
      </c>
      <c r="Q4" s="15">
        <v>33.1</v>
      </c>
      <c r="R4" s="15">
        <f t="shared" ref="R4:R22" si="3">_xlfn.STDEV.P(O4:P4)</f>
        <v>3.3500000000000121</v>
      </c>
      <c r="S4" s="15">
        <v>32.466666666666669</v>
      </c>
      <c r="T4" s="15">
        <v>34.5</v>
      </c>
      <c r="U4" s="15">
        <v>33.166666666666664</v>
      </c>
      <c r="V4" s="15">
        <f t="shared" ref="V4:V26" si="4">STDEV(S4:U4)</f>
        <v>1.0329748482112409</v>
      </c>
      <c r="W4" s="15">
        <v>31.633333333333336</v>
      </c>
      <c r="X4" s="15">
        <v>33.5</v>
      </c>
      <c r="Y4" s="15">
        <v>32.166666666666664</v>
      </c>
      <c r="Z4" s="15">
        <f t="shared" ref="Z4:Z26" si="5">STDEV(W4:Y4)</f>
        <v>0.96148034012372963</v>
      </c>
    </row>
    <row r="5" spans="1:26" s="12" customFormat="1" ht="15.5" x14ac:dyDescent="0.35">
      <c r="A5" s="15">
        <v>1</v>
      </c>
      <c r="B5" s="15">
        <v>60</v>
      </c>
      <c r="C5" s="15">
        <v>31.7</v>
      </c>
      <c r="D5" s="15">
        <v>35.1</v>
      </c>
      <c r="E5" s="15">
        <v>34.299999999999997</v>
      </c>
      <c r="F5" s="15">
        <f t="shared" si="0"/>
        <v>1.7000000000000008</v>
      </c>
      <c r="G5" s="15">
        <v>33.5</v>
      </c>
      <c r="H5" s="15">
        <v>35.299999999999997</v>
      </c>
      <c r="I5" s="15">
        <v>34.4</v>
      </c>
      <c r="J5" s="15">
        <f t="shared" si="1"/>
        <v>0.89999999999999858</v>
      </c>
      <c r="K5" s="15"/>
      <c r="L5" s="15"/>
      <c r="M5" s="15"/>
      <c r="N5" s="15"/>
      <c r="O5" s="15">
        <v>32.299999999999997</v>
      </c>
      <c r="P5" s="15">
        <v>35.299999999999997</v>
      </c>
      <c r="Q5" s="15">
        <v>34.200000000000003</v>
      </c>
      <c r="R5" s="15">
        <f t="shared" si="3"/>
        <v>1.5</v>
      </c>
      <c r="S5" s="15"/>
      <c r="T5" s="15"/>
      <c r="U5" s="15"/>
      <c r="V5" s="15"/>
      <c r="W5" s="15">
        <v>34</v>
      </c>
      <c r="X5" s="15">
        <v>35.9</v>
      </c>
      <c r="Y5" s="15">
        <v>34.43333333333333</v>
      </c>
      <c r="Z5" s="15">
        <f t="shared" si="5"/>
        <v>0.9957316312548683</v>
      </c>
    </row>
    <row r="6" spans="1:26" s="12" customFormat="1" ht="15.5" x14ac:dyDescent="0.35">
      <c r="A6" s="15">
        <v>1</v>
      </c>
      <c r="B6" s="15">
        <v>90</v>
      </c>
      <c r="C6" s="15">
        <v>31.3</v>
      </c>
      <c r="D6" s="15">
        <v>35.1</v>
      </c>
      <c r="E6" s="15">
        <v>34.200000000000003</v>
      </c>
      <c r="F6" s="15">
        <f t="shared" si="0"/>
        <v>1.9000000000000004</v>
      </c>
      <c r="G6" s="15">
        <v>33.299999999999997</v>
      </c>
      <c r="H6" s="15">
        <v>35.799999999999997</v>
      </c>
      <c r="I6" s="15">
        <v>34.4</v>
      </c>
      <c r="J6" s="15">
        <f t="shared" si="1"/>
        <v>1.25</v>
      </c>
      <c r="K6" s="15">
        <v>28.5</v>
      </c>
      <c r="L6" s="15">
        <v>35.9</v>
      </c>
      <c r="M6" s="15">
        <v>33.5</v>
      </c>
      <c r="N6" s="15">
        <f t="shared" si="2"/>
        <v>3.6999999999999766</v>
      </c>
      <c r="O6" s="15">
        <v>31.8</v>
      </c>
      <c r="P6" s="15">
        <v>35.1</v>
      </c>
      <c r="Q6" s="15">
        <v>33.9</v>
      </c>
      <c r="R6" s="15">
        <f t="shared" si="3"/>
        <v>1.6500000000000004</v>
      </c>
      <c r="S6" s="15">
        <v>32.900000000000006</v>
      </c>
      <c r="T6" s="15">
        <v>35.299999999999997</v>
      </c>
      <c r="U6" s="15">
        <v>33.666666666666664</v>
      </c>
      <c r="V6" s="15">
        <f t="shared" si="4"/>
        <v>1.2258028359375677</v>
      </c>
      <c r="W6" s="15">
        <v>32.9</v>
      </c>
      <c r="X6" s="15">
        <v>35.9</v>
      </c>
      <c r="Y6" s="15">
        <v>34.033333333333331</v>
      </c>
      <c r="Z6" s="15">
        <f t="shared" si="5"/>
        <v>1.5148646193026012</v>
      </c>
    </row>
    <row r="7" spans="1:26" x14ac:dyDescent="0.35">
      <c r="A7" s="14">
        <v>2</v>
      </c>
      <c r="B7" s="14">
        <v>0</v>
      </c>
      <c r="C7" s="14">
        <v>29.4</v>
      </c>
      <c r="D7" s="14">
        <v>32.299999999999997</v>
      </c>
      <c r="E7" s="14">
        <v>31.5</v>
      </c>
      <c r="F7" s="14">
        <f t="shared" si="0"/>
        <v>1.4499999999999993</v>
      </c>
      <c r="G7" s="14">
        <v>27.7</v>
      </c>
      <c r="H7" s="14">
        <v>32.6</v>
      </c>
      <c r="I7" s="14">
        <v>31</v>
      </c>
      <c r="J7" s="14">
        <f t="shared" si="1"/>
        <v>2.4500000000000011</v>
      </c>
      <c r="K7" s="14">
        <v>30.4</v>
      </c>
      <c r="L7" s="14">
        <v>33.9</v>
      </c>
      <c r="M7" s="14">
        <v>30.4</v>
      </c>
      <c r="N7" s="14">
        <f t="shared" si="2"/>
        <v>1.75</v>
      </c>
      <c r="O7" s="14">
        <v>31.2</v>
      </c>
      <c r="P7" s="14">
        <v>34.4</v>
      </c>
      <c r="Q7" s="14">
        <v>33.200000000000003</v>
      </c>
      <c r="R7" s="14">
        <f t="shared" si="3"/>
        <v>1.5999999999999996</v>
      </c>
      <c r="S7" s="14">
        <v>31.966666666666669</v>
      </c>
      <c r="T7" s="14">
        <v>33.200000000000003</v>
      </c>
      <c r="U7" s="14">
        <v>32.633333333333333</v>
      </c>
      <c r="V7" s="14">
        <f t="shared" si="4"/>
        <v>0.61734197258173817</v>
      </c>
      <c r="W7" s="14">
        <v>32.033333333333331</v>
      </c>
      <c r="X7" s="14">
        <v>33.299999999999997</v>
      </c>
      <c r="Y7" s="14">
        <v>32.366666666666667</v>
      </c>
      <c r="Z7" s="14">
        <f t="shared" si="5"/>
        <v>0.6565905201197394</v>
      </c>
    </row>
    <row r="8" spans="1:26" x14ac:dyDescent="0.35">
      <c r="A8" s="14">
        <v>2</v>
      </c>
      <c r="B8" s="14">
        <v>30</v>
      </c>
      <c r="C8" s="14">
        <v>27.9</v>
      </c>
      <c r="D8" s="14">
        <v>32</v>
      </c>
      <c r="E8" s="14">
        <v>31.2</v>
      </c>
      <c r="F8" s="14">
        <f t="shared" si="0"/>
        <v>2.0500000000000007</v>
      </c>
      <c r="G8" s="14">
        <v>30.2</v>
      </c>
      <c r="H8" s="14">
        <v>32</v>
      </c>
      <c r="I8" s="14">
        <v>30.8</v>
      </c>
      <c r="J8" s="14">
        <f t="shared" si="1"/>
        <v>0.90000000000000036</v>
      </c>
      <c r="K8" s="14">
        <v>29.7</v>
      </c>
      <c r="L8" s="14">
        <v>34.6</v>
      </c>
      <c r="M8" s="14">
        <v>32.799999999999997</v>
      </c>
      <c r="N8" s="14">
        <f t="shared" si="2"/>
        <v>2.4500000000000011</v>
      </c>
      <c r="O8" s="14">
        <v>29</v>
      </c>
      <c r="P8" s="14">
        <v>34.799999999999997</v>
      </c>
      <c r="Q8" s="14">
        <v>33.6</v>
      </c>
      <c r="R8" s="14">
        <f t="shared" si="3"/>
        <v>2.8999999999999986</v>
      </c>
      <c r="S8" s="14">
        <v>32.133333333333333</v>
      </c>
      <c r="T8" s="14">
        <v>33.4</v>
      </c>
      <c r="U8" s="14">
        <v>32.800000000000004</v>
      </c>
      <c r="V8" s="14">
        <f t="shared" si="4"/>
        <v>0.6336256635281442</v>
      </c>
      <c r="W8" s="14">
        <v>32.266666666666659</v>
      </c>
      <c r="X8" s="14">
        <v>33.5</v>
      </c>
      <c r="Y8" s="14">
        <v>32.533333333333331</v>
      </c>
      <c r="Z8" s="14">
        <f t="shared" si="5"/>
        <v>0.64893074446439625</v>
      </c>
    </row>
    <row r="9" spans="1:26" x14ac:dyDescent="0.35">
      <c r="A9" s="14">
        <v>2</v>
      </c>
      <c r="B9" s="14">
        <v>60</v>
      </c>
      <c r="C9" s="14">
        <v>28.1</v>
      </c>
      <c r="D9" s="14">
        <v>33.700000000000003</v>
      </c>
      <c r="E9" s="14">
        <v>32.6</v>
      </c>
      <c r="F9" s="14">
        <f t="shared" si="0"/>
        <v>2.8000000000000007</v>
      </c>
      <c r="G9" s="14">
        <v>31.1</v>
      </c>
      <c r="H9" s="14">
        <v>33.700000000000003</v>
      </c>
      <c r="I9" s="14">
        <v>32.4</v>
      </c>
      <c r="J9" s="14">
        <f t="shared" si="1"/>
        <v>1.3000000000000007</v>
      </c>
      <c r="K9" s="14">
        <v>31.1</v>
      </c>
      <c r="L9" s="14">
        <v>35.1</v>
      </c>
      <c r="M9" s="14">
        <v>33.5</v>
      </c>
      <c r="N9" s="14">
        <f t="shared" si="2"/>
        <v>2</v>
      </c>
      <c r="O9" s="14">
        <v>32.299999999999997</v>
      </c>
      <c r="P9" s="14">
        <v>35.6</v>
      </c>
      <c r="Q9" s="14">
        <v>34.299999999999997</v>
      </c>
      <c r="R9" s="14">
        <f t="shared" si="3"/>
        <v>1.6500000000000021</v>
      </c>
      <c r="S9" s="14">
        <v>33.033333333333331</v>
      </c>
      <c r="T9" s="14">
        <v>34.200000000000003</v>
      </c>
      <c r="U9" s="14">
        <v>33.56666666666667</v>
      </c>
      <c r="V9" s="14">
        <f t="shared" si="4"/>
        <v>0.58404718226451002</v>
      </c>
      <c r="W9" s="14">
        <v>33.5</v>
      </c>
      <c r="X9" s="14">
        <v>34.799999999999997</v>
      </c>
      <c r="Y9" s="14">
        <v>33.733333333333334</v>
      </c>
      <c r="Z9" s="14">
        <f t="shared" si="5"/>
        <v>0.69308756327780685</v>
      </c>
    </row>
    <row r="10" spans="1:26" x14ac:dyDescent="0.35">
      <c r="A10" s="14">
        <v>2</v>
      </c>
      <c r="B10" s="14">
        <v>90</v>
      </c>
      <c r="C10" s="14">
        <v>27.8</v>
      </c>
      <c r="D10" s="14">
        <v>35.200000000000003</v>
      </c>
      <c r="E10" s="14">
        <v>34</v>
      </c>
      <c r="F10" s="14">
        <f t="shared" si="0"/>
        <v>3.7000000000000073</v>
      </c>
      <c r="G10" s="14">
        <v>32.299999999999997</v>
      </c>
      <c r="H10" s="14">
        <v>35.200000000000003</v>
      </c>
      <c r="I10" s="14">
        <v>33.700000000000003</v>
      </c>
      <c r="J10" s="14">
        <f t="shared" si="1"/>
        <v>1.4500000000000028</v>
      </c>
      <c r="K10" s="14">
        <v>30.9</v>
      </c>
      <c r="L10" s="14">
        <v>36</v>
      </c>
      <c r="M10" s="14">
        <v>34.1</v>
      </c>
      <c r="N10" s="14">
        <f t="shared" si="2"/>
        <v>2.5500000000000007</v>
      </c>
      <c r="O10" s="14">
        <v>30.2</v>
      </c>
      <c r="P10" s="14">
        <v>35.5</v>
      </c>
      <c r="Q10" s="14">
        <v>34.4</v>
      </c>
      <c r="R10" s="14">
        <f t="shared" si="3"/>
        <v>2.6500000000000004</v>
      </c>
      <c r="S10" s="14">
        <v>33.633333333333333</v>
      </c>
      <c r="T10" s="14">
        <v>35.299999999999997</v>
      </c>
      <c r="U10" s="14">
        <v>34.4</v>
      </c>
      <c r="V10" s="14">
        <f t="shared" si="4"/>
        <v>0.83422174865315279</v>
      </c>
      <c r="W10" s="14">
        <v>33.5</v>
      </c>
      <c r="X10" s="14">
        <v>34.799999999999997</v>
      </c>
      <c r="Y10" s="14">
        <v>33.9</v>
      </c>
      <c r="Z10" s="14">
        <f t="shared" si="5"/>
        <v>0.66583281184793786</v>
      </c>
    </row>
    <row r="11" spans="1:26" s="12" customFormat="1" ht="15.5" x14ac:dyDescent="0.35">
      <c r="A11" s="15">
        <v>3</v>
      </c>
      <c r="B11" s="15">
        <v>0</v>
      </c>
      <c r="C11" s="15">
        <v>21.8</v>
      </c>
      <c r="D11" s="15">
        <v>26.6</v>
      </c>
      <c r="E11" s="15">
        <v>25.2</v>
      </c>
      <c r="F11" s="15">
        <f t="shared" si="0"/>
        <v>2.4000000000000004</v>
      </c>
      <c r="G11" s="15">
        <v>23.9</v>
      </c>
      <c r="H11" s="15">
        <v>26.9</v>
      </c>
      <c r="I11" s="15">
        <v>25.6</v>
      </c>
      <c r="J11" s="15">
        <f t="shared" si="1"/>
        <v>1.5</v>
      </c>
      <c r="K11" s="15">
        <v>26.7</v>
      </c>
      <c r="L11" s="15">
        <v>31.9</v>
      </c>
      <c r="M11" s="15">
        <v>30.5</v>
      </c>
      <c r="N11" s="15">
        <f t="shared" si="2"/>
        <v>2.5999999999999996</v>
      </c>
      <c r="O11" s="15">
        <v>26.4</v>
      </c>
      <c r="P11" s="15">
        <v>30.5</v>
      </c>
      <c r="Q11" s="15">
        <v>29.6</v>
      </c>
      <c r="R11" s="15">
        <f t="shared" si="3"/>
        <v>2.0500000000000007</v>
      </c>
      <c r="S11" s="15">
        <v>30.933333333333334</v>
      </c>
      <c r="T11" s="15">
        <v>32.4</v>
      </c>
      <c r="U11" s="15">
        <v>31.466666666666669</v>
      </c>
      <c r="V11" s="15">
        <f t="shared" si="4"/>
        <v>0.74236858171066866</v>
      </c>
      <c r="W11" s="15">
        <v>29.866666666666664</v>
      </c>
      <c r="X11" s="15">
        <v>30.8</v>
      </c>
      <c r="Y11" s="15">
        <v>30.233333333333334</v>
      </c>
      <c r="Z11" s="15">
        <f t="shared" si="5"/>
        <v>0.47022453265553121</v>
      </c>
    </row>
    <row r="12" spans="1:26" s="12" customFormat="1" ht="15.5" x14ac:dyDescent="0.35">
      <c r="A12" s="15">
        <v>3</v>
      </c>
      <c r="B12" s="15">
        <v>30</v>
      </c>
      <c r="C12" s="15">
        <v>28.1</v>
      </c>
      <c r="D12" s="15">
        <v>32.200000000000003</v>
      </c>
      <c r="E12" s="15">
        <v>30.5</v>
      </c>
      <c r="F12" s="15">
        <f t="shared" si="0"/>
        <v>2.0500000000000007</v>
      </c>
      <c r="G12" s="15">
        <v>29.6</v>
      </c>
      <c r="H12" s="15">
        <v>32.299999999999997</v>
      </c>
      <c r="I12" s="15">
        <v>31</v>
      </c>
      <c r="J12" s="15">
        <f t="shared" si="1"/>
        <v>1.3499999999999979</v>
      </c>
      <c r="K12" s="15">
        <v>28.2</v>
      </c>
      <c r="L12" s="15">
        <v>32.9</v>
      </c>
      <c r="M12" s="15">
        <v>31.5</v>
      </c>
      <c r="N12" s="15">
        <f t="shared" si="2"/>
        <v>2.3499999999999996</v>
      </c>
      <c r="O12" s="15">
        <v>27.8</v>
      </c>
      <c r="P12" s="15">
        <v>30.7</v>
      </c>
      <c r="Q12" s="15">
        <v>29.7</v>
      </c>
      <c r="R12" s="15">
        <f t="shared" si="3"/>
        <v>1.4499999999999993</v>
      </c>
      <c r="S12" s="15">
        <v>31.700000000000003</v>
      </c>
      <c r="T12" s="15">
        <v>33.200000000000003</v>
      </c>
      <c r="U12" s="15">
        <v>32.333333333333336</v>
      </c>
      <c r="V12" s="15">
        <f t="shared" si="4"/>
        <v>0.7530186166603301</v>
      </c>
      <c r="W12" s="15">
        <v>29.533333333333331</v>
      </c>
      <c r="X12" s="15">
        <v>30.8</v>
      </c>
      <c r="Y12" s="15">
        <v>30.033333333333331</v>
      </c>
      <c r="Z12" s="15">
        <f t="shared" si="5"/>
        <v>0.63799454310913883</v>
      </c>
    </row>
    <row r="13" spans="1:26" s="12" customFormat="1" ht="15.5" x14ac:dyDescent="0.35">
      <c r="A13" s="15">
        <v>3</v>
      </c>
      <c r="B13" s="15">
        <v>60</v>
      </c>
      <c r="C13" s="15">
        <v>25.8</v>
      </c>
      <c r="D13" s="15">
        <v>31.2</v>
      </c>
      <c r="E13" s="15">
        <v>28.8</v>
      </c>
      <c r="F13" s="15">
        <f t="shared" si="0"/>
        <v>2.6999999999999993</v>
      </c>
      <c r="G13" s="15">
        <v>27.8</v>
      </c>
      <c r="H13" s="15">
        <v>31</v>
      </c>
      <c r="I13" s="15">
        <v>29.2</v>
      </c>
      <c r="J13" s="15">
        <f t="shared" si="1"/>
        <v>1.5999999999999996</v>
      </c>
      <c r="K13" s="15">
        <v>29.1</v>
      </c>
      <c r="L13" s="15">
        <v>31.9</v>
      </c>
      <c r="M13" s="15">
        <v>30.5</v>
      </c>
      <c r="N13" s="15">
        <f t="shared" si="2"/>
        <v>1.3999999999999986</v>
      </c>
      <c r="O13" s="15">
        <v>29.5</v>
      </c>
      <c r="P13" s="15">
        <v>32.9</v>
      </c>
      <c r="Q13" s="15">
        <v>31.5</v>
      </c>
      <c r="R13" s="15">
        <f t="shared" si="3"/>
        <v>1.6999999999999993</v>
      </c>
      <c r="S13" s="15">
        <v>30.899999999999995</v>
      </c>
      <c r="T13" s="15">
        <v>32.5</v>
      </c>
      <c r="U13" s="15">
        <v>31.400000000000002</v>
      </c>
      <c r="V13" s="15">
        <f t="shared" si="4"/>
        <v>0.81853527718724683</v>
      </c>
      <c r="W13" s="15">
        <v>31.933333333333337</v>
      </c>
      <c r="X13" s="15">
        <v>33.200000000000003</v>
      </c>
      <c r="Y13" s="15">
        <v>32.133333333333333</v>
      </c>
      <c r="Z13" s="15">
        <f t="shared" si="5"/>
        <v>0.6809579309353142</v>
      </c>
    </row>
    <row r="14" spans="1:26" s="12" customFormat="1" ht="15.5" x14ac:dyDescent="0.35">
      <c r="A14" s="15">
        <v>3</v>
      </c>
      <c r="B14" s="15">
        <v>90</v>
      </c>
      <c r="C14" s="15">
        <v>28.6</v>
      </c>
      <c r="D14" s="15">
        <v>32</v>
      </c>
      <c r="E14" s="15">
        <v>30.1</v>
      </c>
      <c r="F14" s="15">
        <f t="shared" si="0"/>
        <v>1.6999999999999993</v>
      </c>
      <c r="G14" s="15">
        <v>29.4</v>
      </c>
      <c r="H14" s="15">
        <v>32.1</v>
      </c>
      <c r="I14" s="15">
        <v>30.9</v>
      </c>
      <c r="J14" s="15">
        <f t="shared" si="1"/>
        <v>1.3500000000000014</v>
      </c>
      <c r="K14" s="15">
        <v>28</v>
      </c>
      <c r="L14" s="15">
        <v>33</v>
      </c>
      <c r="M14" s="15">
        <v>30.8</v>
      </c>
      <c r="N14" s="15">
        <f t="shared" si="2"/>
        <v>2.5</v>
      </c>
      <c r="O14" s="15">
        <v>27.9</v>
      </c>
      <c r="P14" s="15">
        <v>31.1</v>
      </c>
      <c r="Q14" s="15">
        <v>29.8</v>
      </c>
      <c r="R14" s="15">
        <f t="shared" si="3"/>
        <v>1.6000000000000014</v>
      </c>
      <c r="S14" s="15">
        <v>31.666666666666668</v>
      </c>
      <c r="T14" s="15">
        <v>33.4</v>
      </c>
      <c r="U14" s="15">
        <v>32.166666666666664</v>
      </c>
      <c r="V14" s="15">
        <f t="shared" si="4"/>
        <v>0.892146807384258</v>
      </c>
      <c r="W14" s="15">
        <v>30.7</v>
      </c>
      <c r="X14" s="15">
        <v>31.7</v>
      </c>
      <c r="Y14" s="15">
        <v>30.966666666666669</v>
      </c>
      <c r="Z14" s="15">
        <f t="shared" si="5"/>
        <v>0.51783023101026826</v>
      </c>
    </row>
    <row r="15" spans="1:26" x14ac:dyDescent="0.35">
      <c r="A15" s="14">
        <v>4</v>
      </c>
      <c r="B15" s="14">
        <v>0</v>
      </c>
      <c r="C15" s="14">
        <v>26.2</v>
      </c>
      <c r="D15" s="14">
        <v>30.1</v>
      </c>
      <c r="E15" s="14">
        <v>29.4</v>
      </c>
      <c r="F15" s="14">
        <f t="shared" si="0"/>
        <v>1.9500000000000011</v>
      </c>
      <c r="G15" s="14">
        <v>28.9</v>
      </c>
      <c r="H15" s="14">
        <v>30.4</v>
      </c>
      <c r="I15" s="14">
        <v>29.2</v>
      </c>
      <c r="J15" s="14">
        <f t="shared" si="1"/>
        <v>0.75</v>
      </c>
      <c r="K15" s="14">
        <v>29.3</v>
      </c>
      <c r="L15" s="14">
        <v>35</v>
      </c>
      <c r="M15" s="14">
        <v>32.4</v>
      </c>
      <c r="N15" s="14">
        <f t="shared" si="2"/>
        <v>2.8499999999999996</v>
      </c>
      <c r="O15" s="14">
        <v>29.7</v>
      </c>
      <c r="P15" s="14">
        <v>34.5</v>
      </c>
      <c r="Q15" s="14">
        <v>33.5</v>
      </c>
      <c r="R15" s="14">
        <f t="shared" si="3"/>
        <v>2.4000000000000004</v>
      </c>
      <c r="S15" s="14">
        <v>31.2</v>
      </c>
      <c r="T15" s="14">
        <v>31</v>
      </c>
      <c r="U15" s="14">
        <v>32.033333333333339</v>
      </c>
      <c r="V15" s="14">
        <f t="shared" si="4"/>
        <v>0.54806055356171524</v>
      </c>
      <c r="W15" s="14">
        <v>33.1</v>
      </c>
      <c r="X15" s="14">
        <v>32.200000000000003</v>
      </c>
      <c r="Y15" s="14">
        <v>33.833333333333336</v>
      </c>
      <c r="Z15" s="14">
        <f t="shared" si="5"/>
        <v>0.81808267263110934</v>
      </c>
    </row>
    <row r="16" spans="1:26" x14ac:dyDescent="0.35">
      <c r="A16" s="14">
        <v>4</v>
      </c>
      <c r="B16" s="14">
        <v>30</v>
      </c>
      <c r="C16" s="14">
        <v>24.6</v>
      </c>
      <c r="D16" s="14">
        <v>29.7</v>
      </c>
      <c r="E16" s="14">
        <v>28.6</v>
      </c>
      <c r="F16" s="14">
        <f t="shared" si="0"/>
        <v>2.5499999999999989</v>
      </c>
      <c r="G16" s="14">
        <v>28.3</v>
      </c>
      <c r="H16" s="14">
        <v>30.3</v>
      </c>
      <c r="I16" s="14">
        <v>29.1</v>
      </c>
      <c r="J16" s="14">
        <f t="shared" si="1"/>
        <v>1</v>
      </c>
      <c r="K16" s="14">
        <v>27.4</v>
      </c>
      <c r="L16" s="14">
        <v>34.799999999999997</v>
      </c>
      <c r="M16" s="14">
        <v>32.5</v>
      </c>
      <c r="N16" s="14">
        <f t="shared" si="2"/>
        <v>3.6999999999999922</v>
      </c>
      <c r="O16" s="14">
        <v>29.2</v>
      </c>
      <c r="P16" s="14">
        <v>34.9</v>
      </c>
      <c r="Q16" s="14">
        <v>33.5</v>
      </c>
      <c r="R16" s="14">
        <f t="shared" si="3"/>
        <v>2.8499999999999996</v>
      </c>
      <c r="S16" s="14">
        <v>31.599999999999998</v>
      </c>
      <c r="T16" s="14">
        <v>32</v>
      </c>
      <c r="U16" s="14">
        <v>32.333333333333336</v>
      </c>
      <c r="V16" s="14">
        <f t="shared" si="4"/>
        <v>0.36717136981907572</v>
      </c>
      <c r="W16" s="14">
        <v>32.6</v>
      </c>
      <c r="X16" s="14">
        <v>33.799999999999997</v>
      </c>
      <c r="Y16" s="14">
        <v>33.4</v>
      </c>
      <c r="Z16" s="14">
        <f t="shared" si="5"/>
        <v>0.61101009266077655</v>
      </c>
    </row>
    <row r="17" spans="1:26" x14ac:dyDescent="0.35">
      <c r="A17" s="14">
        <v>4</v>
      </c>
      <c r="B17" s="14">
        <v>60</v>
      </c>
      <c r="C17" s="14">
        <v>26.8</v>
      </c>
      <c r="D17" s="14">
        <v>31.7</v>
      </c>
      <c r="E17" s="14">
        <v>30.3</v>
      </c>
      <c r="F17" s="14">
        <f t="shared" si="0"/>
        <v>2.4499999999999993</v>
      </c>
      <c r="G17" s="14">
        <v>29.3</v>
      </c>
      <c r="H17" s="14">
        <v>31.3</v>
      </c>
      <c r="I17" s="14">
        <v>29.8</v>
      </c>
      <c r="J17" s="14">
        <f t="shared" si="1"/>
        <v>1</v>
      </c>
      <c r="K17" s="14">
        <v>27.6</v>
      </c>
      <c r="L17" s="14">
        <v>35.200000000000003</v>
      </c>
      <c r="M17" s="14">
        <v>33</v>
      </c>
      <c r="N17" s="14">
        <f t="shared" si="2"/>
        <v>3.7999999999999923</v>
      </c>
      <c r="O17" s="14">
        <v>27.8</v>
      </c>
      <c r="P17" s="14">
        <v>34.1</v>
      </c>
      <c r="Q17" s="14">
        <v>32.799999999999997</v>
      </c>
      <c r="R17" s="14">
        <f t="shared" si="3"/>
        <v>3.1499999999999839</v>
      </c>
      <c r="S17" s="14">
        <v>31.766666666666666</v>
      </c>
      <c r="T17" s="14">
        <v>33.799999999999997</v>
      </c>
      <c r="U17" s="14">
        <v>32.466666666666669</v>
      </c>
      <c r="V17" s="14">
        <f t="shared" si="4"/>
        <v>1.03297484821124</v>
      </c>
      <c r="W17" s="14">
        <v>32.333333333333336</v>
      </c>
      <c r="X17" s="14">
        <v>32.299999999999997</v>
      </c>
      <c r="Y17" s="14">
        <v>32.93333333333333</v>
      </c>
      <c r="Z17" s="14">
        <f t="shared" si="5"/>
        <v>0.35642255405211926</v>
      </c>
    </row>
    <row r="18" spans="1:26" x14ac:dyDescent="0.35">
      <c r="A18" s="14">
        <v>4</v>
      </c>
      <c r="B18" s="14">
        <v>90</v>
      </c>
      <c r="C18" s="14">
        <v>27.3</v>
      </c>
      <c r="D18" s="14">
        <v>31.1</v>
      </c>
      <c r="E18" s="14">
        <v>29.9</v>
      </c>
      <c r="F18" s="14">
        <f t="shared" si="0"/>
        <v>1.9000000000000004</v>
      </c>
      <c r="G18" s="14">
        <v>28.6</v>
      </c>
      <c r="H18" s="14">
        <v>30.8</v>
      </c>
      <c r="I18" s="14">
        <v>29.5</v>
      </c>
      <c r="J18" s="14">
        <f t="shared" si="1"/>
        <v>1.0999999999999996</v>
      </c>
      <c r="K18" s="14">
        <v>30.5</v>
      </c>
      <c r="L18" s="14">
        <v>34.5</v>
      </c>
      <c r="M18" s="14">
        <v>32.799999999999997</v>
      </c>
      <c r="N18" s="14">
        <f t="shared" si="2"/>
        <v>2</v>
      </c>
      <c r="O18" s="14">
        <v>29</v>
      </c>
      <c r="P18" s="14">
        <v>33.5</v>
      </c>
      <c r="Q18" s="14">
        <v>32.6</v>
      </c>
      <c r="R18" s="14">
        <f t="shared" si="3"/>
        <v>2.25</v>
      </c>
      <c r="S18" s="14">
        <v>31.666666666666668</v>
      </c>
      <c r="T18" s="14">
        <v>32.200000000000003</v>
      </c>
      <c r="U18" s="14">
        <v>32.533333333333331</v>
      </c>
      <c r="V18" s="14">
        <f t="shared" si="4"/>
        <v>0.43716256828679878</v>
      </c>
      <c r="W18" s="14">
        <v>31.633333333333336</v>
      </c>
      <c r="X18" s="14">
        <v>36.200000000000003</v>
      </c>
      <c r="Y18" s="14">
        <v>32.300000000000004</v>
      </c>
      <c r="Z18" s="14">
        <f t="shared" si="5"/>
        <v>2.4667417405992897</v>
      </c>
    </row>
    <row r="19" spans="1:26" s="12" customFormat="1" ht="15.5" x14ac:dyDescent="0.35">
      <c r="A19" s="15">
        <v>5</v>
      </c>
      <c r="B19" s="15">
        <v>0</v>
      </c>
      <c r="C19" s="15">
        <v>28.2</v>
      </c>
      <c r="D19" s="15">
        <v>30.8</v>
      </c>
      <c r="E19" s="15">
        <v>29.7</v>
      </c>
      <c r="F19" s="15">
        <f t="shared" si="0"/>
        <v>1.3000000000000007</v>
      </c>
      <c r="G19" s="15">
        <v>27.6</v>
      </c>
      <c r="H19" s="15">
        <v>31.2</v>
      </c>
      <c r="I19" s="15">
        <v>29.3</v>
      </c>
      <c r="J19" s="15">
        <f t="shared" si="1"/>
        <v>1.7999999999999989</v>
      </c>
      <c r="K19" s="15">
        <v>28.8</v>
      </c>
      <c r="L19" s="15">
        <v>34</v>
      </c>
      <c r="M19" s="15">
        <v>32.200000000000003</v>
      </c>
      <c r="N19" s="15">
        <f t="shared" si="2"/>
        <v>2.5999999999999996</v>
      </c>
      <c r="O19" s="15">
        <v>28.8</v>
      </c>
      <c r="P19" s="15">
        <v>34.5</v>
      </c>
      <c r="Q19" s="15">
        <v>32.9</v>
      </c>
      <c r="R19" s="15">
        <f t="shared" si="3"/>
        <v>2.8499999999999996</v>
      </c>
      <c r="S19" s="15">
        <v>31.8</v>
      </c>
      <c r="T19" s="15">
        <v>33.61</v>
      </c>
      <c r="U19" s="15">
        <v>32.533333333333331</v>
      </c>
      <c r="V19" s="15">
        <f t="shared" si="4"/>
        <v>0.91041097760744694</v>
      </c>
      <c r="W19" s="15">
        <v>33.06666666666667</v>
      </c>
      <c r="X19" s="15">
        <v>34.869999999999997</v>
      </c>
      <c r="Y19" s="15">
        <v>33.766666666666666</v>
      </c>
      <c r="Z19" s="15">
        <f t="shared" si="5"/>
        <v>0.90915304501456418</v>
      </c>
    </row>
    <row r="20" spans="1:26" s="12" customFormat="1" ht="15.5" x14ac:dyDescent="0.35">
      <c r="A20" s="15">
        <v>5</v>
      </c>
      <c r="B20" s="15">
        <v>30</v>
      </c>
      <c r="C20" s="15">
        <v>28.3</v>
      </c>
      <c r="D20" s="15">
        <v>31.7</v>
      </c>
      <c r="E20" s="15">
        <v>30.8</v>
      </c>
      <c r="F20" s="15">
        <f t="shared" si="0"/>
        <v>1.6999999999999993</v>
      </c>
      <c r="G20" s="15">
        <v>28.3</v>
      </c>
      <c r="H20" s="15">
        <v>32.4</v>
      </c>
      <c r="I20" s="15">
        <v>30.8</v>
      </c>
      <c r="J20" s="15">
        <f t="shared" si="1"/>
        <v>2.0499999999999989</v>
      </c>
      <c r="K20" s="15">
        <v>27.9</v>
      </c>
      <c r="L20" s="15">
        <v>34</v>
      </c>
      <c r="M20" s="15">
        <v>32.1</v>
      </c>
      <c r="N20" s="15">
        <f t="shared" si="2"/>
        <v>3.0500000000000007</v>
      </c>
      <c r="O20" s="15">
        <v>28.2</v>
      </c>
      <c r="P20" s="15">
        <v>34.200000000000003</v>
      </c>
      <c r="Q20" s="15">
        <v>32.700000000000003</v>
      </c>
      <c r="R20" s="15">
        <f t="shared" si="3"/>
        <v>3.0000000000000018</v>
      </c>
      <c r="S20" s="15">
        <v>32.6</v>
      </c>
      <c r="T20" s="15">
        <v>33.909999999999997</v>
      </c>
      <c r="U20" s="15">
        <v>33.466666666666669</v>
      </c>
      <c r="V20" s="15">
        <f t="shared" si="4"/>
        <v>0.66630267841218871</v>
      </c>
      <c r="W20" s="15">
        <v>32.966666666666669</v>
      </c>
      <c r="X20" s="15">
        <v>34.619999999999997</v>
      </c>
      <c r="Y20" s="15">
        <v>33.56666666666667</v>
      </c>
      <c r="Z20" s="15">
        <f t="shared" si="5"/>
        <v>0.83696099294035176</v>
      </c>
    </row>
    <row r="21" spans="1:26" s="12" customFormat="1" ht="15.5" x14ac:dyDescent="0.35">
      <c r="A21" s="15">
        <v>5</v>
      </c>
      <c r="B21" s="15">
        <v>60</v>
      </c>
      <c r="C21" s="15">
        <v>25.7</v>
      </c>
      <c r="D21" s="15">
        <v>32</v>
      </c>
      <c r="E21" s="15">
        <v>30.5</v>
      </c>
      <c r="F21" s="15">
        <f t="shared" si="0"/>
        <v>3.1499999999999839</v>
      </c>
      <c r="G21" s="15">
        <v>27.5</v>
      </c>
      <c r="H21" s="15">
        <v>32.9</v>
      </c>
      <c r="I21" s="15">
        <v>30.8</v>
      </c>
      <c r="J21" s="15">
        <f t="shared" si="1"/>
        <v>2.6999999999999993</v>
      </c>
      <c r="K21" s="15">
        <v>27.2</v>
      </c>
      <c r="L21" s="15">
        <v>34.1</v>
      </c>
      <c r="M21" s="15">
        <v>32.1</v>
      </c>
      <c r="N21" s="15">
        <f t="shared" si="2"/>
        <v>3.450000000000021</v>
      </c>
      <c r="O21" s="15">
        <v>28.7</v>
      </c>
      <c r="P21" s="15">
        <v>34.799999999999997</v>
      </c>
      <c r="Q21" s="15">
        <v>33.200000000000003</v>
      </c>
      <c r="R21" s="15">
        <f t="shared" si="3"/>
        <v>3.0499999999999989</v>
      </c>
      <c r="S21" s="15">
        <v>32.5</v>
      </c>
      <c r="T21" s="15">
        <v>33.909999999999997</v>
      </c>
      <c r="U21" s="15">
        <v>33.033333333333331</v>
      </c>
      <c r="V21" s="15">
        <f t="shared" si="4"/>
        <v>0.71193268512419472</v>
      </c>
      <c r="W21" s="15">
        <v>33.633333333333333</v>
      </c>
      <c r="X21" s="15">
        <v>35.28</v>
      </c>
      <c r="Y21" s="15">
        <v>34.133333333333333</v>
      </c>
      <c r="Z21" s="15">
        <f t="shared" si="5"/>
        <v>0.84423096716830259</v>
      </c>
    </row>
    <row r="22" spans="1:26" s="12" customFormat="1" ht="15.5" x14ac:dyDescent="0.35">
      <c r="A22" s="15">
        <v>5</v>
      </c>
      <c r="B22" s="15">
        <v>90</v>
      </c>
      <c r="C22" s="15">
        <v>30.8</v>
      </c>
      <c r="D22" s="15">
        <v>32</v>
      </c>
      <c r="E22" s="15">
        <v>31.4</v>
      </c>
      <c r="F22" s="15">
        <f t="shared" si="0"/>
        <v>0.59999999999999964</v>
      </c>
      <c r="G22" s="15">
        <v>29.7</v>
      </c>
      <c r="H22" s="15">
        <v>33</v>
      </c>
      <c r="I22" s="15">
        <v>31.5</v>
      </c>
      <c r="J22" s="15">
        <f t="shared" si="1"/>
        <v>1.6500000000000004</v>
      </c>
      <c r="K22" s="15">
        <v>27.3</v>
      </c>
      <c r="L22" s="15">
        <v>34</v>
      </c>
      <c r="M22" s="15">
        <v>32</v>
      </c>
      <c r="N22" s="15">
        <f t="shared" si="2"/>
        <v>3.3500000000000121</v>
      </c>
      <c r="O22" s="15">
        <v>27.9</v>
      </c>
      <c r="P22" s="15">
        <v>33.6</v>
      </c>
      <c r="Q22" s="15">
        <v>32.1</v>
      </c>
      <c r="R22" s="15">
        <f t="shared" si="3"/>
        <v>2.8500000000000014</v>
      </c>
      <c r="S22" s="15">
        <v>32.466666666666669</v>
      </c>
      <c r="T22" s="15">
        <v>33.909999999999997</v>
      </c>
      <c r="U22" s="15">
        <v>33.033333333333331</v>
      </c>
      <c r="V22" s="15">
        <f t="shared" si="4"/>
        <v>0.72719399826394837</v>
      </c>
      <c r="W22" s="15">
        <v>31.899999999999995</v>
      </c>
      <c r="X22" s="15">
        <v>34.03</v>
      </c>
      <c r="Y22" s="15">
        <v>32.566666666666663</v>
      </c>
      <c r="Z22" s="15">
        <f t="shared" si="5"/>
        <v>1.0895479864672422</v>
      </c>
    </row>
    <row r="23" spans="1:26" x14ac:dyDescent="0.35">
      <c r="A23" s="14">
        <v>6</v>
      </c>
      <c r="B23" s="14">
        <v>0</v>
      </c>
      <c r="C23" s="14">
        <v>27.9</v>
      </c>
      <c r="D23" s="14">
        <v>30.4</v>
      </c>
      <c r="E23" s="14">
        <v>29.3</v>
      </c>
      <c r="F23" s="14">
        <f t="shared" ref="F23:F26" si="6">_xlfn.STDEV.P(C23:D23)</f>
        <v>1.25</v>
      </c>
      <c r="G23" s="14">
        <v>28.5</v>
      </c>
      <c r="H23" s="14">
        <v>30.7</v>
      </c>
      <c r="I23" s="14">
        <v>29.2</v>
      </c>
      <c r="J23" s="14">
        <f t="shared" ref="J23:J26" si="7">_xlfn.STDEV.P(G23:H23)</f>
        <v>1.0999999999999996</v>
      </c>
      <c r="K23" s="14">
        <v>28.3</v>
      </c>
      <c r="L23" s="14">
        <v>34.4</v>
      </c>
      <c r="M23" s="14">
        <v>32.4</v>
      </c>
      <c r="N23" s="14">
        <f t="shared" ref="N23:N26" si="8">_xlfn.STDEV.P(K23:L23)</f>
        <v>3.0499999999999989</v>
      </c>
      <c r="O23" s="14">
        <v>26.9</v>
      </c>
      <c r="P23" s="14">
        <v>33.799999999999997</v>
      </c>
      <c r="Q23" s="14">
        <v>31.7</v>
      </c>
      <c r="R23" s="14">
        <f t="shared" ref="R23:R25" si="9">_xlfn.STDEV.P(O23:P23)</f>
        <v>3.4500000000000046</v>
      </c>
      <c r="S23" s="14">
        <v>31.933333333333337</v>
      </c>
      <c r="T23" s="14">
        <v>33.020000000000003</v>
      </c>
      <c r="U23" s="14">
        <v>32.533333333333331</v>
      </c>
      <c r="V23" s="14">
        <f t="shared" si="4"/>
        <v>0.54431744550536032</v>
      </c>
      <c r="W23" s="14">
        <v>30.133333333333336</v>
      </c>
      <c r="X23" s="14">
        <v>31.82</v>
      </c>
      <c r="Y23" s="14">
        <v>30.866666666666664</v>
      </c>
      <c r="Z23" s="14">
        <f t="shared" si="5"/>
        <v>0.84572125694252387</v>
      </c>
    </row>
    <row r="24" spans="1:26" x14ac:dyDescent="0.35">
      <c r="A24" s="14">
        <v>6</v>
      </c>
      <c r="B24" s="14">
        <v>30</v>
      </c>
      <c r="C24" s="14">
        <v>28.4</v>
      </c>
      <c r="D24" s="14">
        <v>30.3</v>
      </c>
      <c r="E24" s="14">
        <v>29.8</v>
      </c>
      <c r="F24" s="14">
        <f t="shared" si="6"/>
        <v>0.95000000000000107</v>
      </c>
      <c r="G24" s="14">
        <v>28.2</v>
      </c>
      <c r="H24" s="14">
        <v>31.4</v>
      </c>
      <c r="I24" s="14">
        <v>30.2</v>
      </c>
      <c r="J24" s="14">
        <f t="shared" si="7"/>
        <v>1.5999999999999996</v>
      </c>
      <c r="K24" s="14">
        <v>27.4</v>
      </c>
      <c r="L24" s="14">
        <v>33.5</v>
      </c>
      <c r="M24" s="14">
        <v>31.1</v>
      </c>
      <c r="N24" s="14">
        <f t="shared" si="8"/>
        <v>3.0500000000000007</v>
      </c>
      <c r="O24" s="14">
        <v>27.4</v>
      </c>
      <c r="P24" s="14">
        <v>33.1</v>
      </c>
      <c r="Q24" s="14">
        <v>31.1</v>
      </c>
      <c r="R24" s="14">
        <f t="shared" si="9"/>
        <v>2.8500000000000014</v>
      </c>
      <c r="S24" s="14">
        <v>30.2</v>
      </c>
      <c r="T24" s="14">
        <v>31.74</v>
      </c>
      <c r="U24" s="14">
        <v>30.900000000000002</v>
      </c>
      <c r="V24" s="14">
        <f t="shared" si="4"/>
        <v>0.77105987662005371</v>
      </c>
      <c r="W24" s="14">
        <v>29.466666666666669</v>
      </c>
      <c r="X24" s="14">
        <v>31.65</v>
      </c>
      <c r="Y24" s="14">
        <v>30.166666666666668</v>
      </c>
      <c r="Z24" s="14">
        <f t="shared" si="5"/>
        <v>1.1148409619180515</v>
      </c>
    </row>
    <row r="25" spans="1:26" x14ac:dyDescent="0.35">
      <c r="A25" s="14">
        <v>6</v>
      </c>
      <c r="B25" s="14">
        <v>60</v>
      </c>
      <c r="C25" s="14">
        <v>29.8</v>
      </c>
      <c r="D25" s="14">
        <v>32.4</v>
      </c>
      <c r="E25" s="14">
        <v>31.7</v>
      </c>
      <c r="F25" s="14">
        <f t="shared" si="6"/>
        <v>1.2999999999999989</v>
      </c>
      <c r="G25" s="14">
        <v>31</v>
      </c>
      <c r="H25" s="14">
        <v>32.5</v>
      </c>
      <c r="I25" s="14">
        <v>31.9</v>
      </c>
      <c r="J25" s="14">
        <f t="shared" si="7"/>
        <v>0.75</v>
      </c>
      <c r="K25" s="14">
        <v>25.7</v>
      </c>
      <c r="L25" s="14">
        <v>32.1</v>
      </c>
      <c r="M25" s="14">
        <v>29.8</v>
      </c>
      <c r="N25" s="14">
        <f t="shared" si="8"/>
        <v>3.2000000000000193</v>
      </c>
      <c r="O25" s="14">
        <v>26.7</v>
      </c>
      <c r="P25" s="14">
        <v>33.299999999999997</v>
      </c>
      <c r="Q25" s="14">
        <v>31.3</v>
      </c>
      <c r="R25" s="14">
        <f t="shared" si="9"/>
        <v>3.2999999999999807</v>
      </c>
      <c r="S25" s="14">
        <v>29</v>
      </c>
      <c r="T25" s="14">
        <v>30.61</v>
      </c>
      <c r="U25" s="14">
        <v>29.566666666666666</v>
      </c>
      <c r="V25" s="14">
        <f t="shared" si="4"/>
        <v>0.81667573691108197</v>
      </c>
      <c r="W25" s="14">
        <v>30.833333333333332</v>
      </c>
      <c r="X25" s="14">
        <v>32.51</v>
      </c>
      <c r="Y25" s="14">
        <v>31.5</v>
      </c>
      <c r="Z25" s="14">
        <f t="shared" si="5"/>
        <v>0.84417173959208391</v>
      </c>
    </row>
    <row r="26" spans="1:26" x14ac:dyDescent="0.35">
      <c r="A26" s="14">
        <v>6</v>
      </c>
      <c r="B26" s="14">
        <v>90</v>
      </c>
      <c r="C26" s="14">
        <v>28.5</v>
      </c>
      <c r="D26" s="14">
        <v>31</v>
      </c>
      <c r="E26" s="14">
        <v>29.9</v>
      </c>
      <c r="F26" s="14">
        <f t="shared" si="6"/>
        <v>1.25</v>
      </c>
      <c r="G26" s="14">
        <v>29.5</v>
      </c>
      <c r="H26" s="14">
        <v>31.2</v>
      </c>
      <c r="I26" s="14">
        <v>30.3</v>
      </c>
      <c r="J26" s="14">
        <f t="shared" si="7"/>
        <v>0.84999999999999964</v>
      </c>
      <c r="K26" s="14">
        <v>28.6</v>
      </c>
      <c r="L26" s="14">
        <v>34.1</v>
      </c>
      <c r="M26" s="14">
        <v>31.9</v>
      </c>
      <c r="N26" s="14">
        <f t="shared" si="8"/>
        <v>2.75</v>
      </c>
      <c r="O26" s="14">
        <v>27.4</v>
      </c>
      <c r="P26" s="14">
        <v>33.1</v>
      </c>
      <c r="Q26" s="14">
        <v>31.1</v>
      </c>
      <c r="R26" s="14">
        <f>_xlfn.STDEV.P(O26:P26)</f>
        <v>2.8500000000000014</v>
      </c>
      <c r="S26" s="14">
        <v>31.566666666666666</v>
      </c>
      <c r="T26" s="14">
        <v>32.549999999999997</v>
      </c>
      <c r="U26" s="14">
        <v>32</v>
      </c>
      <c r="V26" s="14">
        <f t="shared" si="4"/>
        <v>0.49281880074766732</v>
      </c>
      <c r="W26" s="14">
        <v>30.133333333333336</v>
      </c>
      <c r="X26" s="14">
        <v>32</v>
      </c>
      <c r="Y26" s="14">
        <v>30.733333333333334</v>
      </c>
      <c r="Z26" s="14">
        <f t="shared" si="5"/>
        <v>0.95296807299517927</v>
      </c>
    </row>
    <row r="28" spans="1:26" x14ac:dyDescent="0.35">
      <c r="A28" t="s">
        <v>6</v>
      </c>
    </row>
  </sheetData>
  <mergeCells count="6">
    <mergeCell ref="W1:Z1"/>
    <mergeCell ref="S1:V1"/>
    <mergeCell ref="C1:F1"/>
    <mergeCell ref="G1:J1"/>
    <mergeCell ref="K1:N1"/>
    <mergeCell ref="O1:R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88677-653D-7A45-9643-76D8B144163B}">
  <dimension ref="A1:Z17"/>
  <sheetViews>
    <sheetView topLeftCell="J1" workbookViewId="0">
      <selection activeCell="J17" sqref="J17"/>
    </sheetView>
  </sheetViews>
  <sheetFormatPr defaultColWidth="11.453125" defaultRowHeight="14.5" x14ac:dyDescent="0.35"/>
  <sheetData>
    <row r="1" spans="1:26" x14ac:dyDescent="0.35">
      <c r="A1" s="1" t="s">
        <v>3</v>
      </c>
      <c r="B1" s="1"/>
      <c r="C1" s="20" t="s">
        <v>11</v>
      </c>
      <c r="D1" s="20"/>
      <c r="E1" s="20"/>
      <c r="F1" s="20"/>
      <c r="G1" s="20" t="s">
        <v>18</v>
      </c>
      <c r="H1" s="20"/>
      <c r="I1" s="20"/>
      <c r="J1" s="20"/>
      <c r="K1" s="21" t="s">
        <v>19</v>
      </c>
      <c r="L1" s="22"/>
      <c r="M1" s="22"/>
      <c r="N1" s="23"/>
      <c r="O1" s="21" t="s">
        <v>20</v>
      </c>
      <c r="P1" s="22"/>
      <c r="Q1" s="22"/>
      <c r="R1" s="23"/>
      <c r="S1" s="21" t="s">
        <v>21</v>
      </c>
      <c r="T1" s="22"/>
      <c r="U1" s="22"/>
      <c r="V1" s="23"/>
      <c r="W1" s="17" t="s">
        <v>22</v>
      </c>
      <c r="X1" s="18"/>
      <c r="Y1" s="18"/>
      <c r="Z1" s="19"/>
    </row>
    <row r="2" spans="1:26" x14ac:dyDescent="0.35">
      <c r="A2" s="1"/>
      <c r="B2" s="1"/>
      <c r="C2" s="2" t="s">
        <v>2</v>
      </c>
      <c r="D2" s="2" t="s">
        <v>0</v>
      </c>
      <c r="E2" s="2" t="s">
        <v>1</v>
      </c>
      <c r="F2" s="2" t="s">
        <v>5</v>
      </c>
      <c r="G2" s="2" t="s">
        <v>2</v>
      </c>
      <c r="H2" s="2" t="s">
        <v>0</v>
      </c>
      <c r="I2" s="2" t="s">
        <v>1</v>
      </c>
      <c r="J2" s="2" t="s">
        <v>5</v>
      </c>
      <c r="K2" s="3" t="s">
        <v>2</v>
      </c>
      <c r="L2" s="2" t="s">
        <v>0</v>
      </c>
      <c r="M2" s="2" t="s">
        <v>1</v>
      </c>
      <c r="N2" s="4" t="s">
        <v>5</v>
      </c>
      <c r="O2" s="3" t="s">
        <v>2</v>
      </c>
      <c r="P2" s="2" t="s">
        <v>0</v>
      </c>
      <c r="Q2" s="2" t="s">
        <v>1</v>
      </c>
      <c r="R2" s="4" t="s">
        <v>5</v>
      </c>
      <c r="S2" s="3" t="s">
        <v>2</v>
      </c>
      <c r="T2" s="2" t="s">
        <v>0</v>
      </c>
      <c r="U2" s="2" t="s">
        <v>1</v>
      </c>
      <c r="V2" s="4" t="s">
        <v>5</v>
      </c>
      <c r="W2" s="3" t="s">
        <v>2</v>
      </c>
      <c r="X2" s="2" t="s">
        <v>0</v>
      </c>
      <c r="Y2" s="2" t="s">
        <v>1</v>
      </c>
      <c r="Z2" s="4" t="s">
        <v>5</v>
      </c>
    </row>
    <row r="3" spans="1:26" s="11" customFormat="1" ht="15.5" x14ac:dyDescent="0.35">
      <c r="A3" s="9">
        <v>1</v>
      </c>
      <c r="B3" s="9" t="s">
        <v>8</v>
      </c>
      <c r="C3" s="10">
        <f>'P640 Blocked Legs'!C4</f>
        <v>28.7</v>
      </c>
      <c r="D3" s="10">
        <f>'P640 Blocked Legs'!D4</f>
        <v>33.4</v>
      </c>
      <c r="E3" s="10">
        <f>'P640 Blocked Legs'!E4</f>
        <v>30.8</v>
      </c>
      <c r="F3" s="10">
        <f>'P640 Blocked Legs'!F4</f>
        <v>2.3499999999999996</v>
      </c>
      <c r="G3" s="10">
        <f>'P640 Blocked Legs'!G4</f>
        <v>28.6</v>
      </c>
      <c r="H3" s="10">
        <f>'P640 Blocked Legs'!H4</f>
        <v>33</v>
      </c>
      <c r="I3" s="10">
        <f>'P640 Blocked Legs'!I4</f>
        <v>29.8</v>
      </c>
      <c r="J3" s="10">
        <f>'P640 Blocked Legs'!J4</f>
        <v>2.1999999999999993</v>
      </c>
      <c r="K3" s="10">
        <f>'P640 Blocked Legs'!K4</f>
        <v>24.7</v>
      </c>
      <c r="L3" s="10">
        <f>'P640 Blocked Legs'!L4</f>
        <v>34.9</v>
      </c>
      <c r="M3" s="10">
        <f>'P640 Blocked Legs'!M4</f>
        <v>32.5</v>
      </c>
      <c r="N3" s="10">
        <f>'P640 Blocked Legs'!N4</f>
        <v>5.1000000000000103</v>
      </c>
      <c r="O3" s="10"/>
      <c r="P3" s="10"/>
      <c r="Q3" s="10"/>
      <c r="R3" s="10"/>
      <c r="S3" s="10">
        <f>'P640 Blocked Legs'!S4</f>
        <v>31.533333333333331</v>
      </c>
      <c r="T3" s="10">
        <f>'P640 Blocked Legs'!T4</f>
        <v>34.9</v>
      </c>
      <c r="U3" s="10">
        <f>'P640 Blocked Legs'!U4</f>
        <v>32.366666666666667</v>
      </c>
      <c r="V3" s="10">
        <f>'P640 Blocked Legs'!V4</f>
        <v>1.7534093773116546</v>
      </c>
      <c r="W3" s="10"/>
      <c r="X3" s="10"/>
      <c r="Y3" s="10"/>
      <c r="Z3" s="10"/>
    </row>
    <row r="4" spans="1:26" s="11" customFormat="1" ht="15.5" x14ac:dyDescent="0.35">
      <c r="A4" s="5">
        <v>2</v>
      </c>
      <c r="B4" s="5" t="s">
        <v>8</v>
      </c>
      <c r="C4" s="6">
        <f>'P640 Blocked Legs'!C8</f>
        <v>24.3</v>
      </c>
      <c r="D4" s="6">
        <f>'P640 Blocked Legs'!D8</f>
        <v>34.6</v>
      </c>
      <c r="E4" s="6">
        <f>'P640 Blocked Legs'!E8</f>
        <v>33</v>
      </c>
      <c r="F4" s="6">
        <f>'P640 Blocked Legs'!F8</f>
        <v>5.1499999999999924</v>
      </c>
      <c r="G4" s="6">
        <f>'P640 Blocked Legs'!G8</f>
        <v>29.6</v>
      </c>
      <c r="H4" s="6">
        <f>'P640 Blocked Legs'!H8</f>
        <v>34</v>
      </c>
      <c r="I4" s="6">
        <f>'P640 Blocked Legs'!I8</f>
        <v>31.6</v>
      </c>
      <c r="J4" s="6">
        <f>'P640 Blocked Legs'!J8</f>
        <v>2.1999999999999993</v>
      </c>
      <c r="K4" s="6">
        <f>'P640 Blocked Legs'!K8</f>
        <v>0</v>
      </c>
      <c r="L4" s="6">
        <f>'P640 Blocked Legs'!L8</f>
        <v>0</v>
      </c>
      <c r="M4" s="6">
        <f>'P640 Blocked Legs'!M8</f>
        <v>0</v>
      </c>
      <c r="N4" s="6">
        <f>'P640 Blocked Legs'!N8</f>
        <v>0</v>
      </c>
      <c r="O4" s="6">
        <f>'P640 Blocked Legs'!O8</f>
        <v>30</v>
      </c>
      <c r="P4" s="6">
        <f>'P640 Blocked Legs'!P8</f>
        <v>33.5</v>
      </c>
      <c r="Q4" s="6">
        <f>'P640 Blocked Legs'!Q8</f>
        <v>32.1</v>
      </c>
      <c r="R4" s="6">
        <f>'P640 Blocked Legs'!R8</f>
        <v>1.75</v>
      </c>
      <c r="S4" s="6">
        <f>'P640 Blocked Legs'!S8</f>
        <v>0</v>
      </c>
      <c r="T4" s="6">
        <f>'P640 Blocked Legs'!T8</f>
        <v>0</v>
      </c>
      <c r="U4" s="6">
        <f>'P640 Blocked Legs'!U8</f>
        <v>0</v>
      </c>
      <c r="V4" s="6">
        <f>'P640 Blocked Legs'!V8</f>
        <v>0</v>
      </c>
      <c r="W4" s="6">
        <f>'P640 Blocked Legs'!W8</f>
        <v>30.533333333333331</v>
      </c>
      <c r="X4" s="6">
        <f>'P640 Blocked Legs'!X8</f>
        <v>33.619999999999997</v>
      </c>
      <c r="Y4" s="6">
        <f>'P640 Blocked Legs'!Y8</f>
        <v>31.733333333333331</v>
      </c>
      <c r="Z4" s="6">
        <f>'P640 Blocked Legs'!Z8</f>
        <v>1.5560110444242898</v>
      </c>
    </row>
    <row r="5" spans="1:26" ht="15.5" x14ac:dyDescent="0.35">
      <c r="A5" s="9">
        <v>3</v>
      </c>
      <c r="B5" s="9" t="s">
        <v>8</v>
      </c>
      <c r="C5" s="10">
        <f>'P640 Blocked Legs'!C12</f>
        <v>23.1</v>
      </c>
      <c r="D5" s="10">
        <f>'P640 Blocked Legs'!D12</f>
        <v>30.5</v>
      </c>
      <c r="E5" s="10">
        <f>'P640 Blocked Legs'!E12</f>
        <v>28.6</v>
      </c>
      <c r="F5" s="10">
        <f>'P640 Blocked Legs'!F12</f>
        <v>3.7000000000000073</v>
      </c>
      <c r="G5" s="10">
        <f>'P640 Blocked Legs'!G12</f>
        <v>27</v>
      </c>
      <c r="H5" s="10">
        <f>'P640 Blocked Legs'!H12</f>
        <v>29.4</v>
      </c>
      <c r="I5" s="10">
        <f>'P640 Blocked Legs'!I12</f>
        <v>28.2</v>
      </c>
      <c r="J5" s="10">
        <f>'P640 Blocked Legs'!J12</f>
        <v>1.1999999999999993</v>
      </c>
      <c r="K5" s="10">
        <f>'P640 Blocked Legs'!K12</f>
        <v>24</v>
      </c>
      <c r="L5" s="10">
        <f>'P640 Blocked Legs'!L12</f>
        <v>30.5</v>
      </c>
      <c r="M5" s="10">
        <f>'P640 Blocked Legs'!M12</f>
        <v>27.9</v>
      </c>
      <c r="N5" s="10">
        <f>'P640 Blocked Legs'!N12</f>
        <v>3.25</v>
      </c>
      <c r="O5" s="10">
        <f>'P640 Blocked Legs'!O12</f>
        <v>27.3</v>
      </c>
      <c r="P5" s="10">
        <f>'P640 Blocked Legs'!P12</f>
        <v>30.9</v>
      </c>
      <c r="Q5" s="10">
        <f>'P640 Blocked Legs'!Q12</f>
        <v>28.7</v>
      </c>
      <c r="R5" s="10">
        <f>'P640 Blocked Legs'!R12</f>
        <v>1.7999999999999989</v>
      </c>
      <c r="S5" s="10">
        <f>'P640 Blocked Legs'!S12</f>
        <v>27.3</v>
      </c>
      <c r="T5" s="10">
        <f>'P640 Blocked Legs'!T12</f>
        <v>30.53</v>
      </c>
      <c r="U5" s="10">
        <f>'P640 Blocked Legs'!U12</f>
        <v>29.099999999999998</v>
      </c>
      <c r="V5" s="10">
        <f>'P640 Blocked Legs'!V12</f>
        <v>1.6185281379492089</v>
      </c>
      <c r="W5" s="10">
        <f>'P640 Blocked Legs'!W12</f>
        <v>29.033333333333331</v>
      </c>
      <c r="X5" s="10">
        <f>'P640 Blocked Legs'!X12</f>
        <v>31.68</v>
      </c>
      <c r="Y5" s="10">
        <f>'P640 Blocked Legs'!Y12</f>
        <v>30</v>
      </c>
      <c r="Z5" s="10">
        <f>'P640 Blocked Legs'!Z12</f>
        <v>1.3392590544083758</v>
      </c>
    </row>
    <row r="6" spans="1:26" x14ac:dyDescent="0.35">
      <c r="A6" s="5">
        <v>4</v>
      </c>
      <c r="B6" s="5" t="s">
        <v>8</v>
      </c>
      <c r="C6" s="6">
        <f>'P640 Blocked Legs'!C16</f>
        <v>26.9</v>
      </c>
      <c r="D6" s="6">
        <f>'P640 Blocked Legs'!D16</f>
        <v>31.9</v>
      </c>
      <c r="E6" s="6">
        <f>'P640 Blocked Legs'!E16</f>
        <v>29.2</v>
      </c>
      <c r="F6" s="6">
        <f>'P640 Blocked Legs'!F16</f>
        <v>2.5</v>
      </c>
      <c r="G6" s="6">
        <f>'P640 Blocked Legs'!G16</f>
        <v>27.4</v>
      </c>
      <c r="H6" s="6">
        <f>'P640 Blocked Legs'!H16</f>
        <v>31.6</v>
      </c>
      <c r="I6" s="6">
        <f>'P640 Blocked Legs'!I16</f>
        <v>29.1</v>
      </c>
      <c r="J6" s="6">
        <f>'P640 Blocked Legs'!J16</f>
        <v>2.1000000000000014</v>
      </c>
      <c r="K6" s="6">
        <f>'P640 Blocked Legs'!K16</f>
        <v>26.4</v>
      </c>
      <c r="L6" s="6">
        <f>'P640 Blocked Legs'!L16</f>
        <v>33</v>
      </c>
      <c r="M6" s="6">
        <f>'P640 Blocked Legs'!M16</f>
        <v>30.9</v>
      </c>
      <c r="N6" s="6">
        <f>'P640 Blocked Legs'!N16</f>
        <v>3.3000000000000154</v>
      </c>
      <c r="O6" s="6">
        <f>'P640 Blocked Legs'!O16</f>
        <v>27</v>
      </c>
      <c r="P6" s="6">
        <f>'P640 Blocked Legs'!P16</f>
        <v>31.6</v>
      </c>
      <c r="Q6" s="6">
        <f>'P640 Blocked Legs'!Q16</f>
        <v>29.3</v>
      </c>
      <c r="R6" s="6">
        <f>'P640 Blocked Legs'!R16</f>
        <v>2.3000000000000007</v>
      </c>
      <c r="S6" s="6">
        <f>'P640 Blocked Legs'!S16</f>
        <v>29.600000000000005</v>
      </c>
      <c r="T6" s="6">
        <f>'P640 Blocked Legs'!T16</f>
        <v>32.89</v>
      </c>
      <c r="U6" s="6">
        <f>'P640 Blocked Legs'!U16</f>
        <v>30.766666666666666</v>
      </c>
      <c r="V6" s="6">
        <f>'P640 Blocked Legs'!V16</f>
        <v>1.6680205612019854</v>
      </c>
      <c r="W6" s="6">
        <f>'P640 Blocked Legs'!W16</f>
        <v>28.3</v>
      </c>
      <c r="X6" s="6">
        <f>'P640 Blocked Legs'!X16</f>
        <v>33.36</v>
      </c>
      <c r="Y6" s="6">
        <f>'P640 Blocked Legs'!Y16</f>
        <v>29.966666666666669</v>
      </c>
      <c r="Z6" s="6">
        <f>'P640 Blocked Legs'!Z16</f>
        <v>2.5786329998951274</v>
      </c>
    </row>
    <row r="7" spans="1:26" s="11" customFormat="1" ht="15.5" x14ac:dyDescent="0.35">
      <c r="A7" s="9">
        <v>5</v>
      </c>
      <c r="B7" s="9" t="s">
        <v>8</v>
      </c>
      <c r="C7" s="10">
        <f>'P640 Blocked Legs'!C20</f>
        <v>29.7</v>
      </c>
      <c r="D7" s="10">
        <f>'P640 Blocked Legs'!D20</f>
        <v>34.1</v>
      </c>
      <c r="E7" s="10">
        <f>'P640 Blocked Legs'!E20</f>
        <v>31.6</v>
      </c>
      <c r="F7" s="10">
        <f>'P640 Blocked Legs'!F20</f>
        <v>2.2000000000000011</v>
      </c>
      <c r="G7" s="10">
        <f>'P640 Blocked Legs'!G20</f>
        <v>28.7</v>
      </c>
      <c r="H7" s="10">
        <f>'P640 Blocked Legs'!H20</f>
        <v>33</v>
      </c>
      <c r="I7" s="10">
        <f>'P640 Blocked Legs'!I20</f>
        <v>30.2</v>
      </c>
      <c r="J7" s="10">
        <f>'P640 Blocked Legs'!J20</f>
        <v>2.1500000000000004</v>
      </c>
      <c r="K7" s="10">
        <f>'P640 Blocked Legs'!K20</f>
        <v>22.6</v>
      </c>
      <c r="L7" s="10">
        <f>'P640 Blocked Legs'!L20</f>
        <v>34.4</v>
      </c>
      <c r="M7" s="10">
        <f>'P640 Blocked Legs'!M20</f>
        <v>31.6</v>
      </c>
      <c r="N7" s="10">
        <f>'P640 Blocked Legs'!N20</f>
        <v>5.899999999999995</v>
      </c>
      <c r="O7" s="10">
        <f>'P640 Blocked Legs'!O20</f>
        <v>25.6</v>
      </c>
      <c r="P7" s="10">
        <f>'P640 Blocked Legs'!P20</f>
        <v>33.1</v>
      </c>
      <c r="Q7" s="10">
        <f>'P640 Blocked Legs'!Q20</f>
        <v>30.4</v>
      </c>
      <c r="R7" s="10">
        <f>'P640 Blocked Legs'!R20</f>
        <v>3.75</v>
      </c>
      <c r="S7" s="10">
        <f>'P640 Blocked Legs'!S20</f>
        <v>30.3</v>
      </c>
      <c r="T7" s="10">
        <f>'P640 Blocked Legs'!T20</f>
        <v>33.57</v>
      </c>
      <c r="U7" s="10">
        <f>'P640 Blocked Legs'!U20</f>
        <v>31.8</v>
      </c>
      <c r="V7" s="10">
        <f>'P640 Blocked Legs'!V20</f>
        <v>1.6368567438844486</v>
      </c>
      <c r="W7" s="10">
        <f>'P640 Blocked Legs'!W20</f>
        <v>30.133333333333329</v>
      </c>
      <c r="X7" s="10">
        <f>'P640 Blocked Legs'!X20</f>
        <v>33.369999999999997</v>
      </c>
      <c r="Y7" s="10">
        <f>'P640 Blocked Legs'!Y20</f>
        <v>31.266666666666666</v>
      </c>
      <c r="Z7" s="10">
        <f>'P640 Blocked Legs'!Z20</f>
        <v>1.6423797097842852</v>
      </c>
    </row>
    <row r="8" spans="1:26" s="11" customFormat="1" ht="15.5" x14ac:dyDescent="0.35">
      <c r="A8" s="5">
        <v>6</v>
      </c>
      <c r="B8" s="5" t="s">
        <v>8</v>
      </c>
      <c r="C8" s="6">
        <f>'P640 Blocked Legs'!C24</f>
        <v>27.2</v>
      </c>
      <c r="D8" s="6">
        <f>'P640 Blocked Legs'!D24</f>
        <v>34</v>
      </c>
      <c r="E8" s="6">
        <f>'P640 Blocked Legs'!E24</f>
        <v>30.8</v>
      </c>
      <c r="F8" s="6">
        <f>'P640 Blocked Legs'!F24</f>
        <v>3.399999999999975</v>
      </c>
      <c r="G8" s="6">
        <f>'P640 Blocked Legs'!G24</f>
        <v>27.7</v>
      </c>
      <c r="H8" s="6">
        <f>'P640 Blocked Legs'!H24</f>
        <v>32.799999999999997</v>
      </c>
      <c r="I8" s="6">
        <f>'P640 Blocked Legs'!I24</f>
        <v>29.2</v>
      </c>
      <c r="J8" s="6">
        <f>'P640 Blocked Legs'!J24</f>
        <v>2.5499999999999989</v>
      </c>
      <c r="K8" s="6">
        <f>'P640 Blocked Legs'!K24</f>
        <v>24.1</v>
      </c>
      <c r="L8" s="6">
        <f>'P640 Blocked Legs'!L24</f>
        <v>32</v>
      </c>
      <c r="M8" s="6">
        <f>'P640 Blocked Legs'!M24</f>
        <v>28.9</v>
      </c>
      <c r="N8" s="6">
        <f>'P640 Blocked Legs'!N24</f>
        <v>3.9499999999999953</v>
      </c>
      <c r="O8" s="6">
        <f>'P640 Blocked Legs'!O24</f>
        <v>26.4</v>
      </c>
      <c r="P8" s="6">
        <f>'P640 Blocked Legs'!P24</f>
        <v>34.5</v>
      </c>
      <c r="Q8" s="6">
        <f>'P640 Blocked Legs'!Q24</f>
        <v>31.1</v>
      </c>
      <c r="R8" s="6">
        <f>'P640 Blocked Legs'!R24</f>
        <v>4.0500000000000043</v>
      </c>
      <c r="S8" s="6">
        <f>'P640 Blocked Legs'!S24</f>
        <v>28.233333333333334</v>
      </c>
      <c r="T8" s="6">
        <f>'P640 Blocked Legs'!T24</f>
        <v>33.909999999999997</v>
      </c>
      <c r="U8" s="6">
        <f>'P640 Blocked Legs'!U24</f>
        <v>29.3</v>
      </c>
      <c r="V8" s="6">
        <f>'P640 Blocked Legs'!V24</f>
        <v>3.017019009503203</v>
      </c>
      <c r="W8" s="6">
        <f>'P640 Blocked Legs'!W24</f>
        <v>30.333333333333332</v>
      </c>
      <c r="X8" s="6">
        <f>'P640 Blocked Legs'!X24</f>
        <v>34.46</v>
      </c>
      <c r="Y8" s="6">
        <f>'P640 Blocked Legs'!Y24</f>
        <v>31.933333333333337</v>
      </c>
      <c r="Z8" s="6">
        <f>'P640 Blocked Legs'!Z24</f>
        <v>2.0806017648035646</v>
      </c>
    </row>
    <row r="9" spans="1:26" ht="15.5" x14ac:dyDescent="0.35">
      <c r="A9" s="9">
        <v>1</v>
      </c>
      <c r="B9" s="9" t="s">
        <v>9</v>
      </c>
      <c r="C9" s="10">
        <f>'P640 Non Blocked Legs'!C4</f>
        <v>22.3</v>
      </c>
      <c r="D9" s="10">
        <f>'P640 Non Blocked Legs'!D4</f>
        <v>32</v>
      </c>
      <c r="E9" s="10">
        <f>'P640 Non Blocked Legs'!E4</f>
        <v>29.4</v>
      </c>
      <c r="F9" s="10">
        <f>'P640 Non Blocked Legs'!F4</f>
        <v>4.8500000000000041</v>
      </c>
      <c r="G9" s="10">
        <f>'P640 Non Blocked Legs'!G4</f>
        <v>28.1</v>
      </c>
      <c r="H9" s="10">
        <f>'P640 Non Blocked Legs'!H4</f>
        <v>32.1</v>
      </c>
      <c r="I9" s="10">
        <f>'P640 Non Blocked Legs'!I4</f>
        <v>29.4</v>
      </c>
      <c r="J9" s="10">
        <f>'P640 Non Blocked Legs'!J4</f>
        <v>2</v>
      </c>
      <c r="K9" s="10"/>
      <c r="L9" s="10"/>
      <c r="M9" s="10"/>
      <c r="N9" s="10"/>
      <c r="O9" s="10">
        <f>'P640 Non Blocked Legs'!O4</f>
        <v>27.5</v>
      </c>
      <c r="P9" s="10">
        <f>'P640 Non Blocked Legs'!P4</f>
        <v>33.6</v>
      </c>
      <c r="Q9" s="10">
        <f>'P640 Non Blocked Legs'!Q4</f>
        <v>31.7</v>
      </c>
      <c r="R9" s="10">
        <f>'P640 Non Blocked Legs'!R4</f>
        <v>3.0500000000000007</v>
      </c>
      <c r="S9" s="10"/>
      <c r="T9" s="10"/>
      <c r="U9" s="10"/>
      <c r="V9" s="10"/>
      <c r="W9" s="10">
        <f>'P640 Non Blocked Legs'!W4</f>
        <v>31.2</v>
      </c>
      <c r="X9" s="10">
        <f>'P640 Non Blocked Legs'!X4</f>
        <v>34.520000000000003</v>
      </c>
      <c r="Y9" s="10">
        <f>'P640 Non Blocked Legs'!Y4</f>
        <v>32.4</v>
      </c>
      <c r="Z9" s="10">
        <f>'P640 Non Blocked Legs'!Z4</f>
        <v>1.6811107439229993</v>
      </c>
    </row>
    <row r="10" spans="1:26" x14ac:dyDescent="0.35">
      <c r="A10" s="5">
        <v>2</v>
      </c>
      <c r="B10" s="5" t="s">
        <v>9</v>
      </c>
      <c r="C10" s="6">
        <f>'P640 Non Blocked Legs'!C8</f>
        <v>30.7</v>
      </c>
      <c r="D10" s="6">
        <f>'P640 Non Blocked Legs'!D8</f>
        <v>33.9</v>
      </c>
      <c r="E10" s="6">
        <f>'P640 Non Blocked Legs'!E8</f>
        <v>32.4</v>
      </c>
      <c r="F10" s="6">
        <f>'P640 Non Blocked Legs'!F8</f>
        <v>1.5999999999999996</v>
      </c>
      <c r="G10" s="6">
        <f>'P640 Non Blocked Legs'!G8</f>
        <v>30.4</v>
      </c>
      <c r="H10" s="6">
        <f>'P640 Non Blocked Legs'!H8</f>
        <v>33.5</v>
      </c>
      <c r="I10" s="6">
        <f>'P640 Non Blocked Legs'!I8</f>
        <v>31.5</v>
      </c>
      <c r="J10" s="6">
        <f>'P640 Non Blocked Legs'!J8</f>
        <v>1.5500000000000007</v>
      </c>
      <c r="K10" s="6">
        <f>'P640 Non Blocked Legs'!K8</f>
        <v>29.1</v>
      </c>
      <c r="L10" s="6">
        <f>'P640 Non Blocked Legs'!L8</f>
        <v>33.700000000000003</v>
      </c>
      <c r="M10" s="6">
        <f>'P640 Non Blocked Legs'!M8</f>
        <v>31.3</v>
      </c>
      <c r="N10" s="6">
        <f>'P640 Non Blocked Legs'!N8</f>
        <v>2.3000000000000007</v>
      </c>
      <c r="O10" s="6">
        <f>'P640 Non Blocked Legs'!O8</f>
        <v>0</v>
      </c>
      <c r="P10" s="6">
        <f>'P640 Non Blocked Legs'!P8</f>
        <v>0</v>
      </c>
      <c r="Q10" s="6">
        <f>'P640 Non Blocked Legs'!Q8</f>
        <v>0</v>
      </c>
      <c r="R10" s="6">
        <f>'P640 Non Blocked Legs'!R8</f>
        <v>0</v>
      </c>
      <c r="S10" s="6">
        <f>'P640 Non Blocked Legs'!S8</f>
        <v>30.333333333333332</v>
      </c>
      <c r="T10" s="6">
        <f>'P640 Non Blocked Legs'!T8</f>
        <v>33.590000000000003</v>
      </c>
      <c r="U10" s="6">
        <f>'P640 Non Blocked Legs'!U8</f>
        <v>31.633333333333329</v>
      </c>
      <c r="V10" s="6">
        <f>'P640 Non Blocked Legs'!V8</f>
        <v>1.6393302607173799</v>
      </c>
      <c r="W10" s="6">
        <f>'P640 Non Blocked Legs'!W8</f>
        <v>0</v>
      </c>
      <c r="X10" s="6">
        <f>'P640 Non Blocked Legs'!X8</f>
        <v>0</v>
      </c>
      <c r="Y10" s="6">
        <f>'P640 Non Blocked Legs'!Y8</f>
        <v>0</v>
      </c>
      <c r="Z10" s="6">
        <f>'P640 Non Blocked Legs'!Z8</f>
        <v>0</v>
      </c>
    </row>
    <row r="11" spans="1:26" s="11" customFormat="1" ht="15.5" x14ac:dyDescent="0.35">
      <c r="A11" s="9">
        <v>3</v>
      </c>
      <c r="B11" s="9" t="s">
        <v>9</v>
      </c>
      <c r="C11" s="10">
        <f>'P640 Non Blocked Legs'!C12</f>
        <v>25.3</v>
      </c>
      <c r="D11" s="10">
        <f>'P640 Non Blocked Legs'!D12</f>
        <v>30.4</v>
      </c>
      <c r="E11" s="10">
        <f>'P640 Non Blocked Legs'!E12</f>
        <v>27.4</v>
      </c>
      <c r="F11" s="10">
        <f>'P640 Non Blocked Legs'!F12</f>
        <v>2.5499999999999989</v>
      </c>
      <c r="G11" s="10">
        <f>'P640 Non Blocked Legs'!G12</f>
        <v>25.8</v>
      </c>
      <c r="H11" s="10">
        <f>'P640 Non Blocked Legs'!H12</f>
        <v>29.1</v>
      </c>
      <c r="I11" s="10">
        <f>'P640 Non Blocked Legs'!I12</f>
        <v>27.6</v>
      </c>
      <c r="J11" s="10">
        <f>'P640 Non Blocked Legs'!J12</f>
        <v>1.6500000000000004</v>
      </c>
      <c r="K11" s="10">
        <f>'P640 Non Blocked Legs'!K12</f>
        <v>26.6</v>
      </c>
      <c r="L11" s="10">
        <f>'P640 Non Blocked Legs'!L12</f>
        <v>30.5</v>
      </c>
      <c r="M11" s="10">
        <f>'P640 Non Blocked Legs'!M12</f>
        <v>28.6</v>
      </c>
      <c r="N11" s="10">
        <f>'P640 Non Blocked Legs'!N12</f>
        <v>1.9499999999999993</v>
      </c>
      <c r="O11" s="10">
        <f>'P640 Non Blocked Legs'!O12</f>
        <v>23.7</v>
      </c>
      <c r="P11" s="10">
        <f>'P640 Non Blocked Legs'!P12</f>
        <v>29.4</v>
      </c>
      <c r="Q11" s="10">
        <f>'P640 Non Blocked Legs'!Q12</f>
        <v>27.2</v>
      </c>
      <c r="R11" s="10">
        <f>'P640 Non Blocked Legs'!R12</f>
        <v>2.8500000000000103</v>
      </c>
      <c r="S11" s="10">
        <f>'P640 Non Blocked Legs'!S12</f>
        <v>28.266666666666669</v>
      </c>
      <c r="T11" s="10">
        <f>'P640 Non Blocked Legs'!T12</f>
        <v>31.3</v>
      </c>
      <c r="U11" s="10">
        <f>'P640 Non Blocked Legs'!U12</f>
        <v>29.233333333333334</v>
      </c>
      <c r="V11" s="10">
        <f>'P640 Non Blocked Legs'!V12</f>
        <v>1.5495519065559271</v>
      </c>
      <c r="W11" s="10">
        <f>'P640 Non Blocked Legs'!W12</f>
        <v>26.666666666666668</v>
      </c>
      <c r="X11" s="10">
        <f>'P640 Non Blocked Legs'!X12</f>
        <v>29.35</v>
      </c>
      <c r="Y11" s="10">
        <f>'P640 Non Blocked Legs'!Y12</f>
        <v>28</v>
      </c>
      <c r="Z11" s="10">
        <f>'P640 Non Blocked Legs'!Z12</f>
        <v>1.3416752932779947</v>
      </c>
    </row>
    <row r="12" spans="1:26" s="11" customFormat="1" ht="15.5" x14ac:dyDescent="0.35">
      <c r="A12" s="5">
        <v>4</v>
      </c>
      <c r="B12" s="5" t="s">
        <v>9</v>
      </c>
      <c r="C12" s="6">
        <f>'P640 Non Blocked Legs'!C16</f>
        <v>24</v>
      </c>
      <c r="D12" s="6">
        <f>'P640 Non Blocked Legs'!D16</f>
        <v>31.3</v>
      </c>
      <c r="E12" s="6">
        <f>'P640 Non Blocked Legs'!E16</f>
        <v>28.4</v>
      </c>
      <c r="F12" s="6">
        <f>'P640 Non Blocked Legs'!F16</f>
        <v>3.6500000000000141</v>
      </c>
      <c r="G12" s="6">
        <f>'P640 Non Blocked Legs'!G16</f>
        <v>27.3</v>
      </c>
      <c r="H12" s="6">
        <f>'P640 Non Blocked Legs'!H16</f>
        <v>30.9</v>
      </c>
      <c r="I12" s="6">
        <f>'P640 Non Blocked Legs'!I16</f>
        <v>28.5</v>
      </c>
      <c r="J12" s="6">
        <f>'P640 Non Blocked Legs'!J16</f>
        <v>1.7999999999999989</v>
      </c>
      <c r="K12" s="6">
        <f>'P640 Non Blocked Legs'!K16</f>
        <v>25.7</v>
      </c>
      <c r="L12" s="6">
        <f>'P640 Non Blocked Legs'!L16</f>
        <v>33.5</v>
      </c>
      <c r="M12" s="6">
        <f>'P640 Non Blocked Legs'!M16</f>
        <v>30.4</v>
      </c>
      <c r="N12" s="6">
        <f>'P640 Non Blocked Legs'!N16</f>
        <v>3.8999999999999901</v>
      </c>
      <c r="O12" s="6">
        <f>'P640 Non Blocked Legs'!O16</f>
        <v>27.2</v>
      </c>
      <c r="P12" s="6">
        <f>'P640 Non Blocked Legs'!P16</f>
        <v>33.700000000000003</v>
      </c>
      <c r="Q12" s="6">
        <f>'P640 Non Blocked Legs'!Q16</f>
        <v>31.4</v>
      </c>
      <c r="R12" s="6">
        <f>'P640 Non Blocked Legs'!R16</f>
        <v>3.2499999999999827</v>
      </c>
      <c r="S12" s="6">
        <f>'P640 Non Blocked Legs'!S16</f>
        <v>28.7</v>
      </c>
      <c r="T12" s="6">
        <f>'P640 Non Blocked Legs'!T16</f>
        <v>33.549999999999997</v>
      </c>
      <c r="U12" s="6">
        <f>'P640 Non Blocked Legs'!U16</f>
        <v>30.333333333333332</v>
      </c>
      <c r="V12" s="6">
        <f>'P640 Non Blocked Legs'!V16</f>
        <v>2.4676987330379356</v>
      </c>
      <c r="W12" s="6">
        <f>'P640 Non Blocked Legs'!W16</f>
        <v>31.066666666666666</v>
      </c>
      <c r="X12" s="6">
        <f>'P640 Non Blocked Legs'!X16</f>
        <v>33.99</v>
      </c>
      <c r="Y12" s="6">
        <f>'P640 Non Blocked Legs'!Y16</f>
        <v>32</v>
      </c>
      <c r="Z12" s="6">
        <f>'P640 Non Blocked Legs'!Z16</f>
        <v>1.4931559914539465</v>
      </c>
    </row>
    <row r="13" spans="1:26" ht="15.5" x14ac:dyDescent="0.35">
      <c r="A13" s="9">
        <v>5</v>
      </c>
      <c r="B13" s="9" t="s">
        <v>9</v>
      </c>
      <c r="C13" s="10">
        <f>'P640 Non Blocked Legs'!C20</f>
        <v>28.1</v>
      </c>
      <c r="D13" s="10">
        <f>'P640 Non Blocked Legs'!D20</f>
        <v>31.4</v>
      </c>
      <c r="E13" s="10">
        <f>'P640 Non Blocked Legs'!E20</f>
        <v>29.4</v>
      </c>
      <c r="F13" s="10">
        <f>'P640 Non Blocked Legs'!F20</f>
        <v>1.6499999999999986</v>
      </c>
      <c r="G13" s="10">
        <f>'P640 Non Blocked Legs'!G20</f>
        <v>28.4</v>
      </c>
      <c r="H13" s="10">
        <f>'P640 Non Blocked Legs'!H20</f>
        <v>31.7</v>
      </c>
      <c r="I13" s="10">
        <f>'P640 Non Blocked Legs'!I20</f>
        <v>29.6</v>
      </c>
      <c r="J13" s="10">
        <f>'P640 Non Blocked Legs'!J20</f>
        <v>1.6500000000000004</v>
      </c>
      <c r="K13" s="10">
        <f>'P640 Non Blocked Legs'!K20</f>
        <v>24.9</v>
      </c>
      <c r="L13" s="10">
        <f>'P640 Non Blocked Legs'!L20</f>
        <v>33.6</v>
      </c>
      <c r="M13" s="10">
        <f>'P640 Non Blocked Legs'!M20</f>
        <v>30.2</v>
      </c>
      <c r="N13" s="10">
        <f>'P640 Non Blocked Legs'!N20</f>
        <v>4.3499999999999881</v>
      </c>
      <c r="O13" s="10">
        <f>'P640 Non Blocked Legs'!O20</f>
        <v>27</v>
      </c>
      <c r="P13" s="10">
        <f>'P640 Non Blocked Legs'!P20</f>
        <v>33</v>
      </c>
      <c r="Q13" s="10">
        <f>'P640 Non Blocked Legs'!Q20</f>
        <v>30.4</v>
      </c>
      <c r="R13" s="10">
        <f>'P640 Non Blocked Legs'!R20</f>
        <v>3</v>
      </c>
      <c r="S13" s="10">
        <f>'P640 Non Blocked Legs'!S20</f>
        <v>29.8</v>
      </c>
      <c r="T13" s="10">
        <f>'P640 Non Blocked Legs'!T20</f>
        <v>34.36</v>
      </c>
      <c r="U13" s="10">
        <f>'P640 Non Blocked Legs'!U20</f>
        <v>31.233333333333334</v>
      </c>
      <c r="V13" s="10">
        <f>'P640 Non Blocked Legs'!V20</f>
        <v>2.3318122025901111</v>
      </c>
      <c r="W13" s="10">
        <f>'P640 Non Blocked Legs'!W20</f>
        <v>30</v>
      </c>
      <c r="X13" s="10">
        <f>'P640 Non Blocked Legs'!X20</f>
        <v>33.15</v>
      </c>
      <c r="Y13" s="10">
        <f>'P640 Non Blocked Legs'!Y20</f>
        <v>31.333333333333332</v>
      </c>
      <c r="Z13" s="10">
        <f>'P640 Non Blocked Legs'!Z20</f>
        <v>1.5811681101617849</v>
      </c>
    </row>
    <row r="14" spans="1:26" x14ac:dyDescent="0.35">
      <c r="A14" s="5">
        <v>6</v>
      </c>
      <c r="B14" s="5" t="s">
        <v>9</v>
      </c>
      <c r="C14" s="6">
        <f>'P640 Non Blocked Legs'!C24</f>
        <v>27.7</v>
      </c>
      <c r="D14" s="6">
        <f>'P640 Non Blocked Legs'!D24</f>
        <v>31.6</v>
      </c>
      <c r="E14" s="6">
        <f>'P640 Non Blocked Legs'!E24</f>
        <v>28.9</v>
      </c>
      <c r="F14" s="6">
        <f>'P640 Non Blocked Legs'!F24</f>
        <v>1.9500000000000011</v>
      </c>
      <c r="G14" s="6">
        <f>'P640 Non Blocked Legs'!G24</f>
        <v>28</v>
      </c>
      <c r="H14" s="6">
        <f>'P640 Non Blocked Legs'!H24</f>
        <v>30.8</v>
      </c>
      <c r="I14" s="6">
        <f>'P640 Non Blocked Legs'!I24</f>
        <v>29</v>
      </c>
      <c r="J14" s="6">
        <f>'P640 Non Blocked Legs'!J24</f>
        <v>1.4000000000000004</v>
      </c>
      <c r="K14" s="6">
        <f>'P640 Non Blocked Legs'!K24</f>
        <v>24.4</v>
      </c>
      <c r="L14" s="6">
        <f>'P640 Non Blocked Legs'!L24</f>
        <v>33.200000000000003</v>
      </c>
      <c r="M14" s="6">
        <f>'P640 Non Blocked Legs'!M24</f>
        <v>29.2</v>
      </c>
      <c r="N14" s="6">
        <f>'P640 Non Blocked Legs'!N24</f>
        <v>4.4000000000000012</v>
      </c>
      <c r="O14" s="6">
        <f>'P640 Non Blocked Legs'!O24</f>
        <v>27.1</v>
      </c>
      <c r="P14" s="6">
        <f>'P640 Non Blocked Legs'!P24</f>
        <v>34.200000000000003</v>
      </c>
      <c r="Q14" s="6">
        <f>'P640 Non Blocked Legs'!Q24</f>
        <v>30.8</v>
      </c>
      <c r="R14" s="6">
        <f>'P640 Non Blocked Legs'!R24</f>
        <v>3.5499999999999949</v>
      </c>
      <c r="S14" s="6">
        <f>'P640 Non Blocked Legs'!S24</f>
        <v>29.033333333333331</v>
      </c>
      <c r="T14" s="6">
        <f>'P640 Non Blocked Legs'!T24</f>
        <v>31.55</v>
      </c>
      <c r="U14" s="6">
        <f>'P640 Non Blocked Legs'!U24</f>
        <v>30.366666666666664</v>
      </c>
      <c r="V14" s="6">
        <f>'P640 Non Blocked Legs'!V24</f>
        <v>1.2590781460170695</v>
      </c>
      <c r="W14" s="6">
        <f>'P640 Non Blocked Legs'!W24</f>
        <v>29.8</v>
      </c>
      <c r="X14" s="6">
        <f>'P640 Non Blocked Legs'!X24</f>
        <v>30.88</v>
      </c>
      <c r="Y14" s="6">
        <f>'P640 Non Blocked Legs'!Y24</f>
        <v>31.466666666666669</v>
      </c>
      <c r="Z14" s="6">
        <f>'P640 Non Blocked Legs'!Z24</f>
        <v>0.84541464733344107</v>
      </c>
    </row>
    <row r="17" spans="10:10" x14ac:dyDescent="0.35">
      <c r="J17" t="s">
        <v>39</v>
      </c>
    </row>
  </sheetData>
  <sortState xmlns:xlrd2="http://schemas.microsoft.com/office/spreadsheetml/2017/richdata2" ref="A3:Z14">
    <sortCondition ref="B3:B14"/>
    <sortCondition ref="A3:A14"/>
  </sortState>
  <mergeCells count="6">
    <mergeCell ref="W1:Z1"/>
    <mergeCell ref="C1:F1"/>
    <mergeCell ref="G1:J1"/>
    <mergeCell ref="K1:N1"/>
    <mergeCell ref="O1:R1"/>
    <mergeCell ref="S1:V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80C62-835B-2142-833E-B2AD43B24212}">
  <dimension ref="A1:Z16"/>
  <sheetViews>
    <sheetView topLeftCell="J1" workbookViewId="0">
      <selection activeCell="J16" sqref="J16"/>
    </sheetView>
  </sheetViews>
  <sheetFormatPr defaultColWidth="11.453125" defaultRowHeight="14.5" x14ac:dyDescent="0.35"/>
  <sheetData>
    <row r="1" spans="1:26" x14ac:dyDescent="0.35">
      <c r="A1" s="1" t="s">
        <v>3</v>
      </c>
      <c r="B1" s="1"/>
      <c r="C1" s="20" t="s">
        <v>17</v>
      </c>
      <c r="D1" s="20"/>
      <c r="E1" s="20"/>
      <c r="F1" s="20"/>
      <c r="G1" s="20" t="s">
        <v>18</v>
      </c>
      <c r="H1" s="20"/>
      <c r="I1" s="20"/>
      <c r="J1" s="20"/>
      <c r="K1" s="21" t="s">
        <v>19</v>
      </c>
      <c r="L1" s="22"/>
      <c r="M1" s="22"/>
      <c r="N1" s="23"/>
      <c r="O1" s="21" t="s">
        <v>20</v>
      </c>
      <c r="P1" s="22"/>
      <c r="Q1" s="22"/>
      <c r="R1" s="23"/>
      <c r="S1" s="21" t="s">
        <v>21</v>
      </c>
      <c r="T1" s="22"/>
      <c r="U1" s="22"/>
      <c r="V1" s="23"/>
      <c r="W1" s="17" t="s">
        <v>22</v>
      </c>
      <c r="X1" s="18"/>
      <c r="Y1" s="18"/>
      <c r="Z1" s="19"/>
    </row>
    <row r="2" spans="1:26" x14ac:dyDescent="0.35">
      <c r="A2" s="1"/>
      <c r="B2" s="1"/>
      <c r="C2" s="2" t="s">
        <v>2</v>
      </c>
      <c r="D2" s="2" t="s">
        <v>0</v>
      </c>
      <c r="E2" s="2" t="s">
        <v>1</v>
      </c>
      <c r="F2" s="2" t="s">
        <v>5</v>
      </c>
      <c r="G2" s="2" t="s">
        <v>2</v>
      </c>
      <c r="H2" s="2" t="s">
        <v>0</v>
      </c>
      <c r="I2" s="2" t="s">
        <v>1</v>
      </c>
      <c r="J2" s="2" t="s">
        <v>5</v>
      </c>
      <c r="K2" s="3" t="s">
        <v>2</v>
      </c>
      <c r="L2" s="2" t="s">
        <v>0</v>
      </c>
      <c r="M2" s="2" t="s">
        <v>1</v>
      </c>
      <c r="N2" s="4" t="s">
        <v>5</v>
      </c>
      <c r="O2" s="3" t="s">
        <v>2</v>
      </c>
      <c r="P2" s="2" t="s">
        <v>0</v>
      </c>
      <c r="Q2" s="2" t="s">
        <v>1</v>
      </c>
      <c r="R2" s="4" t="s">
        <v>5</v>
      </c>
      <c r="S2" s="3" t="s">
        <v>2</v>
      </c>
      <c r="T2" s="2" t="s">
        <v>0</v>
      </c>
      <c r="U2" s="2" t="s">
        <v>1</v>
      </c>
      <c r="V2" s="4" t="s">
        <v>5</v>
      </c>
      <c r="W2" s="3" t="s">
        <v>2</v>
      </c>
      <c r="X2" s="2" t="s">
        <v>0</v>
      </c>
      <c r="Y2" s="2" t="s">
        <v>1</v>
      </c>
      <c r="Z2" s="4" t="s">
        <v>5</v>
      </c>
    </row>
    <row r="3" spans="1:26" s="11" customFormat="1" ht="15.5" x14ac:dyDescent="0.35">
      <c r="A3" s="9">
        <v>1</v>
      </c>
      <c r="B3" s="9" t="s">
        <v>8</v>
      </c>
      <c r="C3" s="10">
        <f>'P640 Blocked Legs'!C5</f>
        <v>28.1</v>
      </c>
      <c r="D3" s="10">
        <f>'P640 Blocked Legs'!D5</f>
        <v>32.5</v>
      </c>
      <c r="E3" s="10">
        <f>'P640 Blocked Legs'!E5</f>
        <v>29.9</v>
      </c>
      <c r="F3" s="10">
        <f>'P640 Blocked Legs'!F5</f>
        <v>2.1999999999999993</v>
      </c>
      <c r="G3" s="10">
        <f>'P640 Blocked Legs'!G5</f>
        <v>27.9</v>
      </c>
      <c r="H3" s="10">
        <f>'P640 Blocked Legs'!H5</f>
        <v>32.200000000000003</v>
      </c>
      <c r="I3" s="10">
        <f>'P640 Blocked Legs'!I5</f>
        <v>29</v>
      </c>
      <c r="J3" s="10">
        <f>'P640 Blocked Legs'!J5</f>
        <v>2.1500000000000021</v>
      </c>
      <c r="K3" s="10">
        <f>'P640 Blocked Legs'!K5</f>
        <v>28.7</v>
      </c>
      <c r="L3" s="10">
        <f>'P640 Blocked Legs'!L5</f>
        <v>34.9</v>
      </c>
      <c r="M3" s="10">
        <f>'P640 Blocked Legs'!M5</f>
        <v>32.799999999999997</v>
      </c>
      <c r="N3" s="10">
        <f>'P640 Blocked Legs'!N5</f>
        <v>3.0999999999999996</v>
      </c>
      <c r="O3" s="10">
        <f>'P640 Blocked Legs'!O5</f>
        <v>28.1</v>
      </c>
      <c r="P3" s="10">
        <f>'P640 Blocked Legs'!P5</f>
        <v>35</v>
      </c>
      <c r="Q3" s="10">
        <f>'P640 Blocked Legs'!Q5</f>
        <v>32.299999999999997</v>
      </c>
      <c r="R3" s="10">
        <f>'P640 Blocked Legs'!R5</f>
        <v>3.4500000000000046</v>
      </c>
      <c r="S3" s="10">
        <f>'P640 Blocked Legs'!S5</f>
        <v>31.533333333333335</v>
      </c>
      <c r="T3" s="10">
        <f>'P640 Blocked Legs'!T5</f>
        <v>35.340000000000003</v>
      </c>
      <c r="U3" s="10">
        <f>'P640 Blocked Legs'!U5</f>
        <v>32.933333333333337</v>
      </c>
      <c r="V3" s="10">
        <f>'P640 Blocked Legs'!V5</f>
        <v>1.9253898114215542</v>
      </c>
      <c r="W3" s="10">
        <f>'P640 Blocked Legs'!W5</f>
        <v>31.333333333333332</v>
      </c>
      <c r="X3" s="10">
        <f>'P640 Blocked Legs'!X5</f>
        <v>35.119999999999997</v>
      </c>
      <c r="Y3" s="10">
        <f>'P640 Blocked Legs'!Y5</f>
        <v>32.766666666666666</v>
      </c>
      <c r="Z3" s="10">
        <f>'P640 Blocked Legs'!Z5</f>
        <v>1.9118693586237636</v>
      </c>
    </row>
    <row r="4" spans="1:26" s="11" customFormat="1" ht="15.5" x14ac:dyDescent="0.35">
      <c r="A4" s="5">
        <v>2</v>
      </c>
      <c r="B4" s="5" t="s">
        <v>8</v>
      </c>
      <c r="C4" s="6">
        <f>'P640 Blocked Legs'!C9</f>
        <v>30.2</v>
      </c>
      <c r="D4" s="6">
        <f>'P640 Blocked Legs'!D9</f>
        <v>34.700000000000003</v>
      </c>
      <c r="E4" s="6">
        <f>'P640 Blocked Legs'!E9</f>
        <v>32.700000000000003</v>
      </c>
      <c r="F4" s="6">
        <f>'P640 Blocked Legs'!F9</f>
        <v>2.2500000000000018</v>
      </c>
      <c r="G4" s="6">
        <f>'P640 Blocked Legs'!G9</f>
        <v>25.1</v>
      </c>
      <c r="H4" s="6">
        <f>'P640 Blocked Legs'!H9</f>
        <v>33.9</v>
      </c>
      <c r="I4" s="6">
        <f>'P640 Blocked Legs'!I9</f>
        <v>31.3</v>
      </c>
      <c r="J4" s="6">
        <f>'P640 Blocked Legs'!J9</f>
        <v>4.3999999999999888</v>
      </c>
      <c r="K4" s="6">
        <f>'P640 Blocked Legs'!K9</f>
        <v>24</v>
      </c>
      <c r="L4" s="6">
        <f>'P640 Blocked Legs'!L9</f>
        <v>35.299999999999997</v>
      </c>
      <c r="M4" s="6">
        <f>'P640 Blocked Legs'!M9</f>
        <v>32.6</v>
      </c>
      <c r="N4" s="6">
        <f>'P640 Blocked Legs'!N9</f>
        <v>5.6499999999999915</v>
      </c>
      <c r="O4" s="6">
        <f>'P640 Blocked Legs'!O9</f>
        <v>26.7</v>
      </c>
      <c r="P4" s="6">
        <f>'P640 Blocked Legs'!P9</f>
        <v>33.299999999999997</v>
      </c>
      <c r="Q4" s="6">
        <f>'P640 Blocked Legs'!Q9</f>
        <v>31.7</v>
      </c>
      <c r="R4" s="6">
        <f>'P640 Blocked Legs'!R9</f>
        <v>3.2999999999999807</v>
      </c>
      <c r="S4" s="6">
        <f>'P640 Blocked Legs'!S9</f>
        <v>31.266666666666669</v>
      </c>
      <c r="T4" s="6">
        <f>'P640 Blocked Legs'!T9</f>
        <v>33.96</v>
      </c>
      <c r="U4" s="6">
        <f>'P640 Blocked Legs'!U9</f>
        <v>32.533333333333339</v>
      </c>
      <c r="V4" s="6">
        <f>'P640 Blocked Legs'!V9</f>
        <v>1.3474585130698615</v>
      </c>
      <c r="W4" s="6">
        <f>'P640 Blocked Legs'!W9</f>
        <v>29.733333333333334</v>
      </c>
      <c r="X4" s="6">
        <f>'P640 Blocked Legs'!X9</f>
        <v>33.15</v>
      </c>
      <c r="Y4" s="6">
        <f>'P640 Blocked Legs'!Y9</f>
        <v>31.166666666666668</v>
      </c>
      <c r="Z4" s="6">
        <f>'P640 Blocked Legs'!Z9</f>
        <v>1.7156955181823803</v>
      </c>
    </row>
    <row r="5" spans="1:26" ht="15.5" x14ac:dyDescent="0.35">
      <c r="A5" s="9">
        <v>3</v>
      </c>
      <c r="B5" s="9" t="s">
        <v>8</v>
      </c>
      <c r="C5" s="10">
        <f>'P640 Blocked Legs'!C13</f>
        <v>23.8</v>
      </c>
      <c r="D5" s="10">
        <f>'P640 Blocked Legs'!D13</f>
        <v>30.2</v>
      </c>
      <c r="E5" s="10">
        <f>'P640 Blocked Legs'!E13</f>
        <v>28.5</v>
      </c>
      <c r="F5" s="10">
        <f>'P640 Blocked Legs'!F13</f>
        <v>3.2000000000000015</v>
      </c>
      <c r="G5" s="10">
        <f>'P640 Blocked Legs'!G13</f>
        <v>26.3</v>
      </c>
      <c r="H5" s="10">
        <f>'P640 Blocked Legs'!H13</f>
        <v>29.4</v>
      </c>
      <c r="I5" s="10">
        <f>'P640 Blocked Legs'!I13</f>
        <v>27.8</v>
      </c>
      <c r="J5" s="10">
        <f>'P640 Blocked Legs'!J13</f>
        <v>1.5499999999999987</v>
      </c>
      <c r="K5" s="10">
        <f>'P640 Blocked Legs'!K13</f>
        <v>25.3</v>
      </c>
      <c r="L5" s="10">
        <f>'P640 Blocked Legs'!L13</f>
        <v>31</v>
      </c>
      <c r="M5" s="10">
        <f>'P640 Blocked Legs'!M13</f>
        <v>28.8</v>
      </c>
      <c r="N5" s="10">
        <f>'P640 Blocked Legs'!N13</f>
        <v>2.8500000000000303</v>
      </c>
      <c r="O5" s="10">
        <f>'P640 Blocked Legs'!O13</f>
        <v>26.5</v>
      </c>
      <c r="P5" s="10">
        <f>'P640 Blocked Legs'!P13</f>
        <v>30.4</v>
      </c>
      <c r="Q5" s="10">
        <f>'P640 Blocked Legs'!Q13</f>
        <v>28.3</v>
      </c>
      <c r="R5" s="10">
        <f>'P640 Blocked Legs'!R13</f>
        <v>1.9499999999999993</v>
      </c>
      <c r="S5" s="10">
        <f>'P640 Blocked Legs'!S13</f>
        <v>27.766666666666666</v>
      </c>
      <c r="T5" s="10">
        <f>'P640 Blocked Legs'!T13</f>
        <v>32.57</v>
      </c>
      <c r="U5" s="10">
        <f>'P640 Blocked Legs'!U13</f>
        <v>29.733333333333334</v>
      </c>
      <c r="V5" s="10">
        <f>'P640 Blocked Legs'!V13</f>
        <v>2.4147624681897351</v>
      </c>
      <c r="W5" s="10">
        <f>'P640 Blocked Legs'!W13</f>
        <v>28.133333333333336</v>
      </c>
      <c r="X5" s="10">
        <f>'P640 Blocked Legs'!X13</f>
        <v>31.38</v>
      </c>
      <c r="Y5" s="10">
        <f>'P640 Blocked Legs'!Y13</f>
        <v>29.333333333333332</v>
      </c>
      <c r="Z5" s="10">
        <f>'P640 Blocked Legs'!Z13</f>
        <v>1.6416297232165791</v>
      </c>
    </row>
    <row r="6" spans="1:26" x14ac:dyDescent="0.35">
      <c r="A6" s="5">
        <v>4</v>
      </c>
      <c r="B6" s="5" t="s">
        <v>8</v>
      </c>
      <c r="C6" s="6">
        <f>'P640 Blocked Legs'!C17</f>
        <v>26.4</v>
      </c>
      <c r="D6" s="6">
        <f>'P640 Blocked Legs'!D17</f>
        <v>32.200000000000003</v>
      </c>
      <c r="E6" s="6">
        <f>'P640 Blocked Legs'!E17</f>
        <v>28.4</v>
      </c>
      <c r="F6" s="6">
        <f>'P640 Blocked Legs'!F17</f>
        <v>2.9000000000000021</v>
      </c>
      <c r="G6" s="6">
        <f>'P640 Blocked Legs'!G17</f>
        <v>26.1</v>
      </c>
      <c r="H6" s="6">
        <f>'P640 Blocked Legs'!H17</f>
        <v>30.8</v>
      </c>
      <c r="I6" s="6">
        <f>'P640 Blocked Legs'!I17</f>
        <v>27.8</v>
      </c>
      <c r="J6" s="6">
        <f>'P640 Blocked Legs'!J17</f>
        <v>2.3499999999999996</v>
      </c>
      <c r="K6" s="6">
        <f>'P640 Blocked Legs'!K17</f>
        <v>28.3</v>
      </c>
      <c r="L6" s="6">
        <f>'P640 Blocked Legs'!L17</f>
        <v>33.5</v>
      </c>
      <c r="M6" s="6">
        <f>'P640 Blocked Legs'!M17</f>
        <v>31.5</v>
      </c>
      <c r="N6" s="6">
        <f>'P640 Blocked Legs'!N17</f>
        <v>2.5999999999999996</v>
      </c>
      <c r="O6" s="6">
        <f>'P640 Blocked Legs'!O17</f>
        <v>26.4</v>
      </c>
      <c r="P6" s="6">
        <f>'P640 Blocked Legs'!P17</f>
        <v>32.6</v>
      </c>
      <c r="Q6" s="6">
        <f>'P640 Blocked Legs'!Q17</f>
        <v>30.3</v>
      </c>
      <c r="R6" s="6">
        <f>'P640 Blocked Legs'!R17</f>
        <v>3.0999999999999837</v>
      </c>
      <c r="S6" s="6">
        <f>'P640 Blocked Legs'!S17</f>
        <v>29.566666666666666</v>
      </c>
      <c r="T6" s="6">
        <f>'P640 Blocked Legs'!T17</f>
        <v>33.28</v>
      </c>
      <c r="U6" s="6">
        <f>'P640 Blocked Legs'!U17</f>
        <v>31.099999999999998</v>
      </c>
      <c r="V6" s="6">
        <f>'P640 Blocked Legs'!V17</f>
        <v>1.8660276684066779</v>
      </c>
      <c r="W6" s="6">
        <f>'P640 Blocked Legs'!W17</f>
        <v>29.333333333333332</v>
      </c>
      <c r="X6" s="6">
        <f>'P640 Blocked Legs'!X17</f>
        <v>32.94</v>
      </c>
      <c r="Y6" s="6">
        <f>'P640 Blocked Legs'!Y17</f>
        <v>30.900000000000002</v>
      </c>
      <c r="Z6" s="6">
        <f>'P640 Blocked Legs'!Z17</f>
        <v>1.8085025522463269</v>
      </c>
    </row>
    <row r="7" spans="1:26" s="11" customFormat="1" ht="15.5" x14ac:dyDescent="0.35">
      <c r="A7" s="9">
        <v>5</v>
      </c>
      <c r="B7" s="9" t="s">
        <v>8</v>
      </c>
      <c r="C7" s="10">
        <f>'P640 Blocked Legs'!C21</f>
        <v>0</v>
      </c>
      <c r="D7" s="10">
        <f>'P640 Blocked Legs'!D21</f>
        <v>0</v>
      </c>
      <c r="E7" s="10">
        <f>'P640 Blocked Legs'!E21</f>
        <v>0</v>
      </c>
      <c r="F7" s="10">
        <f>'P640 Blocked Legs'!F21</f>
        <v>0</v>
      </c>
      <c r="G7" s="10">
        <f>'P640 Blocked Legs'!G21</f>
        <v>0</v>
      </c>
      <c r="H7" s="10">
        <f>'P640 Blocked Legs'!H21</f>
        <v>0</v>
      </c>
      <c r="I7" s="10">
        <f>'P640 Blocked Legs'!I21</f>
        <v>0</v>
      </c>
      <c r="J7" s="10">
        <f>'P640 Blocked Legs'!J21</f>
        <v>0</v>
      </c>
      <c r="K7" s="10">
        <f>'P640 Blocked Legs'!K21</f>
        <v>25.2</v>
      </c>
      <c r="L7" s="10">
        <f>'P640 Blocked Legs'!L21</f>
        <v>34.5</v>
      </c>
      <c r="M7" s="10">
        <f>'P640 Blocked Legs'!M21</f>
        <v>31.4</v>
      </c>
      <c r="N7" s="10">
        <f>'P640 Blocked Legs'!N21</f>
        <v>4.6499999999999941</v>
      </c>
      <c r="O7" s="10">
        <f>'P640 Blocked Legs'!O21</f>
        <v>25.9</v>
      </c>
      <c r="P7" s="10">
        <f>'P640 Blocked Legs'!P21</f>
        <v>33.200000000000003</v>
      </c>
      <c r="Q7" s="10">
        <f>'P640 Blocked Legs'!Q21</f>
        <v>30.7</v>
      </c>
      <c r="R7" s="10">
        <f>'P640 Blocked Legs'!R21</f>
        <v>3.6500000000000141</v>
      </c>
      <c r="S7" s="10">
        <f>'P640 Blocked Legs'!S21</f>
        <v>31.433333333333337</v>
      </c>
      <c r="T7" s="10">
        <f>'P640 Blocked Legs'!T21</f>
        <v>33.979999999999997</v>
      </c>
      <c r="U7" s="10">
        <f>'P640 Blocked Legs'!U21</f>
        <v>32.166666666666664</v>
      </c>
      <c r="V7" s="10">
        <f>'P640 Blocked Legs'!V21</f>
        <v>1.3109453755888418</v>
      </c>
      <c r="W7" s="10">
        <f>'P640 Blocked Legs'!W21</f>
        <v>30.700000000000003</v>
      </c>
      <c r="X7" s="10">
        <f>'P640 Blocked Legs'!X21</f>
        <v>33.69</v>
      </c>
      <c r="Y7" s="10">
        <f>'P640 Blocked Legs'!Y21</f>
        <v>32.033333333333331</v>
      </c>
      <c r="Z7" s="10">
        <f>'P640 Blocked Legs'!Z21</f>
        <v>1.497910890886714</v>
      </c>
    </row>
    <row r="8" spans="1:26" s="11" customFormat="1" ht="15.5" x14ac:dyDescent="0.35">
      <c r="A8" s="5">
        <v>6</v>
      </c>
      <c r="B8" s="5" t="s">
        <v>8</v>
      </c>
      <c r="C8" s="6">
        <f>'P640 Blocked Legs'!C25</f>
        <v>29</v>
      </c>
      <c r="D8" s="6">
        <f>'P640 Blocked Legs'!D25</f>
        <v>34</v>
      </c>
      <c r="E8" s="6">
        <f>'P640 Blocked Legs'!E25</f>
        <v>30.8</v>
      </c>
      <c r="F8" s="6">
        <f>'P640 Blocked Legs'!F25</f>
        <v>2.5</v>
      </c>
      <c r="G8" s="6">
        <f>'P640 Blocked Legs'!G25</f>
        <v>28.3</v>
      </c>
      <c r="H8" s="6">
        <f>'P640 Blocked Legs'!H25</f>
        <v>34</v>
      </c>
      <c r="I8" s="6">
        <f>'P640 Blocked Legs'!I25</f>
        <v>30.4</v>
      </c>
      <c r="J8" s="6">
        <f>'P640 Blocked Legs'!J25</f>
        <v>2.8499999999999996</v>
      </c>
      <c r="K8" s="6">
        <f>'P640 Blocked Legs'!K25</f>
        <v>28.2</v>
      </c>
      <c r="L8" s="6">
        <f>'P640 Blocked Legs'!L25</f>
        <v>34.9</v>
      </c>
      <c r="M8" s="6">
        <f>'P640 Blocked Legs'!M25</f>
        <v>32.1</v>
      </c>
      <c r="N8" s="6">
        <f>'P640 Blocked Legs'!N25</f>
        <v>3.3500000000000294</v>
      </c>
      <c r="O8" s="6">
        <f>'P640 Blocked Legs'!O25</f>
        <v>26.4</v>
      </c>
      <c r="P8" s="6">
        <f>'P640 Blocked Legs'!P25</f>
        <v>34.299999999999997</v>
      </c>
      <c r="Q8" s="6">
        <f>'P640 Blocked Legs'!Q25</f>
        <v>30.8</v>
      </c>
      <c r="R8" s="6">
        <f>'P640 Blocked Legs'!R25</f>
        <v>3.9500000000000099</v>
      </c>
      <c r="S8" s="6">
        <f>'P640 Blocked Legs'!S25</f>
        <v>31.600000000000005</v>
      </c>
      <c r="T8" s="6">
        <f>'P640 Blocked Legs'!T25</f>
        <v>35.29</v>
      </c>
      <c r="U8" s="6">
        <f>'P640 Blocked Legs'!U25</f>
        <v>33.1</v>
      </c>
      <c r="V8" s="6">
        <f>'P640 Blocked Legs'!V25</f>
        <v>1.8557208841849007</v>
      </c>
      <c r="W8" s="6">
        <f>'P640 Blocked Legs'!W25</f>
        <v>29.966666666666669</v>
      </c>
      <c r="X8" s="6">
        <f>'P640 Blocked Legs'!X25</f>
        <v>34.25</v>
      </c>
      <c r="Y8" s="6">
        <f>'P640 Blocked Legs'!Y25</f>
        <v>31.633333333333336</v>
      </c>
      <c r="Z8" s="6">
        <f>'P640 Blocked Legs'!Z25</f>
        <v>2.1591536407686323</v>
      </c>
    </row>
    <row r="9" spans="1:26" ht="15.5" x14ac:dyDescent="0.35">
      <c r="A9" s="9">
        <v>1</v>
      </c>
      <c r="B9" s="9" t="s">
        <v>9</v>
      </c>
      <c r="C9" s="10">
        <f>'P640 Non Blocked Legs'!C5</f>
        <v>25</v>
      </c>
      <c r="D9" s="10">
        <f>'P640 Non Blocked Legs'!D5</f>
        <v>30.7</v>
      </c>
      <c r="E9" s="10">
        <f>'P640 Non Blocked Legs'!E5</f>
        <v>28.5</v>
      </c>
      <c r="F9" s="10">
        <f>'P640 Non Blocked Legs'!F5</f>
        <v>2.8499999999999903</v>
      </c>
      <c r="G9" s="10">
        <f>'P640 Non Blocked Legs'!G5</f>
        <v>27.6</v>
      </c>
      <c r="H9" s="10">
        <f>'P640 Non Blocked Legs'!H5</f>
        <v>31.2</v>
      </c>
      <c r="I9" s="10">
        <f>'P640 Non Blocked Legs'!I5</f>
        <v>29.1</v>
      </c>
      <c r="J9" s="10">
        <f>'P640 Non Blocked Legs'!J5</f>
        <v>1.7999999999999989</v>
      </c>
      <c r="K9" s="10">
        <f>'P640 Non Blocked Legs'!K5</f>
        <v>28</v>
      </c>
      <c r="L9" s="10">
        <f>'P640 Non Blocked Legs'!L5</f>
        <v>34.4</v>
      </c>
      <c r="M9" s="10">
        <f>'P640 Non Blocked Legs'!M5</f>
        <v>32</v>
      </c>
      <c r="N9" s="10">
        <f>'P640 Non Blocked Legs'!N5</f>
        <v>3.2000000000000015</v>
      </c>
      <c r="O9" s="10">
        <f>'P640 Non Blocked Legs'!O5</f>
        <v>25.7</v>
      </c>
      <c r="P9" s="10">
        <f>'P640 Non Blocked Legs'!P5</f>
        <v>33.9</v>
      </c>
      <c r="Q9" s="10">
        <f>'P640 Non Blocked Legs'!Q5</f>
        <v>31.3</v>
      </c>
      <c r="R9" s="10">
        <f>'P640 Non Blocked Legs'!R5</f>
        <v>4.1000000000000076</v>
      </c>
      <c r="S9" s="10">
        <f>'P640 Non Blocked Legs'!S5</f>
        <v>31.133333333333336</v>
      </c>
      <c r="T9" s="10">
        <f>'P640 Non Blocked Legs'!T5</f>
        <v>34.64</v>
      </c>
      <c r="U9" s="10">
        <f>'P640 Non Blocked Legs'!U5</f>
        <v>32.4</v>
      </c>
      <c r="V9" s="10">
        <f>'P640 Non Blocked Legs'!V5</f>
        <v>1.775704346428741</v>
      </c>
      <c r="W9" s="10">
        <f>'P640 Non Blocked Legs'!W5</f>
        <v>31.599999999999998</v>
      </c>
      <c r="X9" s="10">
        <f>'P640 Non Blocked Legs'!X5</f>
        <v>34.78</v>
      </c>
      <c r="Y9" s="10">
        <f>'P640 Non Blocked Legs'!Y5</f>
        <v>32.733333333333334</v>
      </c>
      <c r="Z9" s="10">
        <f>'P640 Non Blocked Legs'!Z5</f>
        <v>1.6117117654266906</v>
      </c>
    </row>
    <row r="10" spans="1:26" x14ac:dyDescent="0.35">
      <c r="A10" s="5">
        <v>2</v>
      </c>
      <c r="B10" s="5" t="s">
        <v>9</v>
      </c>
      <c r="C10" s="6">
        <f>'P640 Non Blocked Legs'!C9</f>
        <v>23.9</v>
      </c>
      <c r="D10" s="6">
        <f>'P640 Non Blocked Legs'!D9</f>
        <v>34</v>
      </c>
      <c r="E10" s="6">
        <f>'P640 Non Blocked Legs'!E9</f>
        <v>32.1</v>
      </c>
      <c r="F10" s="6">
        <f>'P640 Non Blocked Legs'!F9</f>
        <v>5.0500000000000052</v>
      </c>
      <c r="G10" s="6">
        <f>'P640 Non Blocked Legs'!G9</f>
        <v>29.8</v>
      </c>
      <c r="H10" s="6">
        <f>'P640 Non Blocked Legs'!H9</f>
        <v>32.9</v>
      </c>
      <c r="I10" s="6">
        <f>'P640 Non Blocked Legs'!I9</f>
        <v>31.4</v>
      </c>
      <c r="J10" s="6">
        <f>'P640 Non Blocked Legs'!J9</f>
        <v>1.5499999999999987</v>
      </c>
      <c r="K10" s="6">
        <f>'P640 Non Blocked Legs'!K9</f>
        <v>28.5</v>
      </c>
      <c r="L10" s="6">
        <f>'P640 Non Blocked Legs'!L9</f>
        <v>33.5</v>
      </c>
      <c r="M10" s="6">
        <f>'P640 Non Blocked Legs'!M9</f>
        <v>31</v>
      </c>
      <c r="N10" s="6">
        <f>'P640 Non Blocked Legs'!N9</f>
        <v>2.5</v>
      </c>
      <c r="O10" s="6">
        <f>'P640 Non Blocked Legs'!O9</f>
        <v>30.2</v>
      </c>
      <c r="P10" s="6">
        <f>'P640 Non Blocked Legs'!P9</f>
        <v>33.799999999999997</v>
      </c>
      <c r="Q10" s="6">
        <f>'P640 Non Blocked Legs'!Q9</f>
        <v>32.5</v>
      </c>
      <c r="R10" s="6">
        <f>'P640 Non Blocked Legs'!R9</f>
        <v>1.7999999999999989</v>
      </c>
      <c r="S10" s="6">
        <f>'P640 Non Blocked Legs'!S9</f>
        <v>30.400000000000002</v>
      </c>
      <c r="T10" s="6">
        <f>'P640 Non Blocked Legs'!T9</f>
        <v>33.69</v>
      </c>
      <c r="U10" s="6">
        <f>'P640 Non Blocked Legs'!U9</f>
        <v>31.5</v>
      </c>
      <c r="V10" s="6">
        <f>'P640 Non Blocked Legs'!V9</f>
        <v>1.6748233737720901</v>
      </c>
      <c r="W10" s="6">
        <f>'P640 Non Blocked Legs'!W9</f>
        <v>31.2</v>
      </c>
      <c r="X10" s="6">
        <f>'P640 Non Blocked Legs'!X9</f>
        <v>33.75</v>
      </c>
      <c r="Y10" s="6">
        <f>'P640 Non Blocked Legs'!Y9</f>
        <v>32.200000000000003</v>
      </c>
      <c r="Z10" s="6">
        <f>'P640 Non Blocked Legs'!Z9</f>
        <v>1.2848475914805357</v>
      </c>
    </row>
    <row r="11" spans="1:26" s="11" customFormat="1" ht="15.5" x14ac:dyDescent="0.35">
      <c r="A11" s="9">
        <v>3</v>
      </c>
      <c r="B11" s="9" t="s">
        <v>9</v>
      </c>
      <c r="C11" s="10">
        <f>'P640 Non Blocked Legs'!C13</f>
        <v>25</v>
      </c>
      <c r="D11" s="10">
        <f>'P640 Non Blocked Legs'!D13</f>
        <v>30.8</v>
      </c>
      <c r="E11" s="10">
        <f>'P640 Non Blocked Legs'!E13</f>
        <v>27.2</v>
      </c>
      <c r="F11" s="10">
        <f>'P640 Non Blocked Legs'!F13</f>
        <v>2.9000000000000141</v>
      </c>
      <c r="G11" s="10">
        <f>'P640 Non Blocked Legs'!G13</f>
        <v>26.2</v>
      </c>
      <c r="H11" s="10">
        <f>'P640 Non Blocked Legs'!H13</f>
        <v>30.7</v>
      </c>
      <c r="I11" s="10">
        <f>'P640 Non Blocked Legs'!I13</f>
        <v>27.8</v>
      </c>
      <c r="J11" s="10">
        <f>'P640 Non Blocked Legs'!J13</f>
        <v>2.25</v>
      </c>
      <c r="K11" s="10">
        <f>'P640 Non Blocked Legs'!K13</f>
        <v>25.2</v>
      </c>
      <c r="L11" s="10">
        <f>'P640 Non Blocked Legs'!L13</f>
        <v>30.6</v>
      </c>
      <c r="M11" s="10">
        <f>'P640 Non Blocked Legs'!M13</f>
        <v>28.1</v>
      </c>
      <c r="N11" s="10">
        <f>'P640 Non Blocked Legs'!N13</f>
        <v>2.7000000000000011</v>
      </c>
      <c r="O11" s="10">
        <f>'P640 Non Blocked Legs'!O13</f>
        <v>24.9</v>
      </c>
      <c r="P11" s="10">
        <f>'P640 Non Blocked Legs'!P13</f>
        <v>30.2</v>
      </c>
      <c r="Q11" s="10">
        <f>'P640 Non Blocked Legs'!Q13</f>
        <v>27.8</v>
      </c>
      <c r="R11" s="10">
        <f>'P640 Non Blocked Legs'!R13</f>
        <v>2.6500000000000004</v>
      </c>
      <c r="S11" s="10">
        <f>'P640 Non Blocked Legs'!S13</f>
        <v>27.966666666666669</v>
      </c>
      <c r="T11" s="10">
        <f>'P640 Non Blocked Legs'!T13</f>
        <v>31.07</v>
      </c>
      <c r="U11" s="10">
        <f>'P640 Non Blocked Legs'!U13</f>
        <v>29.2</v>
      </c>
      <c r="V11" s="10">
        <f>'P640 Non Blocked Legs'!V13</f>
        <v>1.5625134073498845</v>
      </c>
      <c r="W11" s="10">
        <f>'P640 Non Blocked Legs'!W13</f>
        <v>27.8</v>
      </c>
      <c r="X11" s="10">
        <f>'P640 Non Blocked Legs'!X13</f>
        <v>31.68</v>
      </c>
      <c r="Y11" s="10">
        <f>'P640 Non Blocked Legs'!Y13</f>
        <v>29.166666666666668</v>
      </c>
      <c r="Z11" s="10">
        <f>'P640 Non Blocked Legs'!Z13</f>
        <v>1.9680371872427533</v>
      </c>
    </row>
    <row r="12" spans="1:26" s="11" customFormat="1" ht="15.5" x14ac:dyDescent="0.35">
      <c r="A12" s="5">
        <v>4</v>
      </c>
      <c r="B12" s="5" t="s">
        <v>9</v>
      </c>
      <c r="C12" s="6">
        <f>'P640 Non Blocked Legs'!C17</f>
        <v>26.9</v>
      </c>
      <c r="D12" s="6">
        <f>'P640 Non Blocked Legs'!D17</f>
        <v>31.3</v>
      </c>
      <c r="E12" s="6">
        <f>'P640 Non Blocked Legs'!E17</f>
        <v>28.6</v>
      </c>
      <c r="F12" s="6">
        <f>'P640 Non Blocked Legs'!F17</f>
        <v>2.2000000000000011</v>
      </c>
      <c r="G12" s="6">
        <f>'P640 Non Blocked Legs'!G17</f>
        <v>27.1</v>
      </c>
      <c r="H12" s="6">
        <f>'P640 Non Blocked Legs'!H17</f>
        <v>30.5</v>
      </c>
      <c r="I12" s="6">
        <f>'P640 Non Blocked Legs'!I17</f>
        <v>28.3</v>
      </c>
      <c r="J12" s="6">
        <f>'P640 Non Blocked Legs'!J17</f>
        <v>1.6999999999999993</v>
      </c>
      <c r="K12" s="6">
        <f>'P640 Non Blocked Legs'!K17</f>
        <v>26.2</v>
      </c>
      <c r="L12" s="6">
        <f>'P640 Non Blocked Legs'!L17</f>
        <v>34.4</v>
      </c>
      <c r="M12" s="6">
        <f>'P640 Non Blocked Legs'!M17</f>
        <v>30.9</v>
      </c>
      <c r="N12" s="6">
        <f>'P640 Non Blocked Legs'!N17</f>
        <v>4.1000000000000076</v>
      </c>
      <c r="O12" s="6">
        <f>'P640 Non Blocked Legs'!O17</f>
        <v>27.1</v>
      </c>
      <c r="P12" s="6">
        <f>'P640 Non Blocked Legs'!P17</f>
        <v>33.799999999999997</v>
      </c>
      <c r="Q12" s="6">
        <f>'P640 Non Blocked Legs'!Q17</f>
        <v>31.4</v>
      </c>
      <c r="R12" s="6">
        <f>'P640 Non Blocked Legs'!R17</f>
        <v>3.3499999999999952</v>
      </c>
      <c r="S12" s="6">
        <f>'P640 Non Blocked Legs'!S17</f>
        <v>28.900000000000002</v>
      </c>
      <c r="T12" s="6">
        <f>'P640 Non Blocked Legs'!T17</f>
        <v>34.08</v>
      </c>
      <c r="U12" s="6">
        <f>'P640 Non Blocked Legs'!U17</f>
        <v>30.8</v>
      </c>
      <c r="V12" s="6">
        <f>'P640 Non Blocked Legs'!V17</f>
        <v>2.6204579752402042</v>
      </c>
      <c r="W12" s="6">
        <f>'P640 Non Blocked Legs'!W17</f>
        <v>30.466666666666669</v>
      </c>
      <c r="X12" s="6">
        <f>'P640 Non Blocked Legs'!X17</f>
        <v>34.06</v>
      </c>
      <c r="Y12" s="6">
        <f>'P640 Non Blocked Legs'!Y17</f>
        <v>32.233333333333327</v>
      </c>
      <c r="Z12" s="6">
        <f>'P640 Non Blocked Legs'!Z17</f>
        <v>1.7967501526676188</v>
      </c>
    </row>
    <row r="13" spans="1:26" ht="15.5" x14ac:dyDescent="0.35">
      <c r="A13" s="9">
        <v>5</v>
      </c>
      <c r="B13" s="9" t="s">
        <v>9</v>
      </c>
      <c r="C13" s="10">
        <f>'P640 Non Blocked Legs'!C21</f>
        <v>0</v>
      </c>
      <c r="D13" s="10">
        <f>'P640 Non Blocked Legs'!D21</f>
        <v>0</v>
      </c>
      <c r="E13" s="10">
        <f>'P640 Non Blocked Legs'!E21</f>
        <v>0</v>
      </c>
      <c r="F13" s="10">
        <f>'P640 Non Blocked Legs'!F21</f>
        <v>0</v>
      </c>
      <c r="G13" s="10">
        <f>'P640 Non Blocked Legs'!G21</f>
        <v>0</v>
      </c>
      <c r="H13" s="10">
        <f>'P640 Non Blocked Legs'!H21</f>
        <v>0</v>
      </c>
      <c r="I13" s="10">
        <f>'P640 Non Blocked Legs'!I21</f>
        <v>0</v>
      </c>
      <c r="J13" s="10">
        <f>'P640 Non Blocked Legs'!J21</f>
        <v>0</v>
      </c>
      <c r="K13" s="10">
        <f>'P640 Non Blocked Legs'!K21</f>
        <v>26.2</v>
      </c>
      <c r="L13" s="10">
        <f>'P640 Non Blocked Legs'!L21</f>
        <v>34</v>
      </c>
      <c r="M13" s="10">
        <f>'P640 Non Blocked Legs'!M21</f>
        <v>30.8</v>
      </c>
      <c r="N13" s="10">
        <f>'P640 Non Blocked Legs'!N21</f>
        <v>3.8999999999999901</v>
      </c>
      <c r="O13" s="10">
        <f>'P640 Non Blocked Legs'!O21</f>
        <v>27.7</v>
      </c>
      <c r="P13" s="10">
        <f>'P640 Non Blocked Legs'!P21</f>
        <v>33.5</v>
      </c>
      <c r="Q13" s="10">
        <f>'P640 Non Blocked Legs'!Q21</f>
        <v>31</v>
      </c>
      <c r="R13" s="10">
        <f>'P640 Non Blocked Legs'!R21</f>
        <v>2.9000000000000004</v>
      </c>
      <c r="S13" s="10">
        <f>'P640 Non Blocked Legs'!S21</f>
        <v>30.166666666666668</v>
      </c>
      <c r="T13" s="10">
        <f>'P640 Non Blocked Legs'!T21</f>
        <v>34.49</v>
      </c>
      <c r="U13" s="10">
        <f>'P640 Non Blocked Legs'!U21</f>
        <v>31.633333333333336</v>
      </c>
      <c r="V13" s="10">
        <f>'P640 Non Blocked Legs'!V21</f>
        <v>2.198592984413239</v>
      </c>
      <c r="W13" s="10">
        <f>'P640 Non Blocked Legs'!W21</f>
        <v>30.600000000000005</v>
      </c>
      <c r="X13" s="10">
        <f>'P640 Non Blocked Legs'!X21</f>
        <v>33.17</v>
      </c>
      <c r="Y13" s="10">
        <f>'P640 Non Blocked Legs'!Y21</f>
        <v>31.666666666666668</v>
      </c>
      <c r="Z13" s="10">
        <f>'P640 Non Blocked Legs'!Z21</f>
        <v>1.2911680041012521</v>
      </c>
    </row>
    <row r="14" spans="1:26" x14ac:dyDescent="0.35">
      <c r="A14" s="5">
        <v>6</v>
      </c>
      <c r="B14" s="5" t="s">
        <v>9</v>
      </c>
      <c r="C14" s="6">
        <f>'P640 Non Blocked Legs'!C25</f>
        <v>27.6</v>
      </c>
      <c r="D14" s="6">
        <f>'P640 Non Blocked Legs'!D25</f>
        <v>31.1</v>
      </c>
      <c r="E14" s="6">
        <f>'P640 Non Blocked Legs'!E25</f>
        <v>28.7</v>
      </c>
      <c r="F14" s="6">
        <f>'P640 Non Blocked Legs'!F25</f>
        <v>1.75</v>
      </c>
      <c r="G14" s="6">
        <f>'P640 Non Blocked Legs'!G25</f>
        <v>27.8</v>
      </c>
      <c r="H14" s="6">
        <f>'P640 Non Blocked Legs'!H25</f>
        <v>30.7</v>
      </c>
      <c r="I14" s="6">
        <f>'P640 Non Blocked Legs'!I25</f>
        <v>29</v>
      </c>
      <c r="J14" s="6">
        <f>'P640 Non Blocked Legs'!J25</f>
        <v>1.4499999999999993</v>
      </c>
      <c r="K14" s="6">
        <f>'P640 Non Blocked Legs'!K25</f>
        <v>23.5</v>
      </c>
      <c r="L14" s="6">
        <f>'P640 Non Blocked Legs'!L25</f>
        <v>33.5</v>
      </c>
      <c r="M14" s="6">
        <f>'P640 Non Blocked Legs'!M25</f>
        <v>29.2</v>
      </c>
      <c r="N14" s="6">
        <f>'P640 Non Blocked Legs'!N25</f>
        <v>5</v>
      </c>
      <c r="O14" s="6">
        <f>'P640 Non Blocked Legs'!O25</f>
        <v>26.4</v>
      </c>
      <c r="P14" s="6">
        <f>'P640 Non Blocked Legs'!P25</f>
        <v>32.200000000000003</v>
      </c>
      <c r="Q14" s="6">
        <f>'P640 Non Blocked Legs'!Q25</f>
        <v>29.3</v>
      </c>
      <c r="R14" s="6">
        <f>'P640 Non Blocked Legs'!R25</f>
        <v>2.9000000000000021</v>
      </c>
      <c r="S14" s="6">
        <f>'P640 Non Blocked Legs'!S25</f>
        <v>28.400000000000002</v>
      </c>
      <c r="T14" s="6">
        <f>'P640 Non Blocked Legs'!T25</f>
        <v>31.92</v>
      </c>
      <c r="U14" s="6">
        <f>'P640 Non Blocked Legs'!U25</f>
        <v>29.933333333333334</v>
      </c>
      <c r="V14" s="6">
        <f>'P640 Non Blocked Legs'!V25</f>
        <v>1.7648586135795483</v>
      </c>
      <c r="W14" s="6">
        <f>'P640 Non Blocked Legs'!W25</f>
        <v>28.633333333333336</v>
      </c>
      <c r="X14" s="6">
        <f>'P640 Non Blocked Legs'!X25</f>
        <v>31.52</v>
      </c>
      <c r="Y14" s="6">
        <f>'P640 Non Blocked Legs'!Y25</f>
        <v>29.8</v>
      </c>
      <c r="Z14" s="6">
        <f>'P640 Non Blocked Legs'!Z25</f>
        <v>1.4521452840283995</v>
      </c>
    </row>
    <row r="16" spans="1:26" x14ac:dyDescent="0.35">
      <c r="J16" t="s">
        <v>39</v>
      </c>
    </row>
  </sheetData>
  <sortState xmlns:xlrd2="http://schemas.microsoft.com/office/spreadsheetml/2017/richdata2" ref="A3:Z14">
    <sortCondition ref="B3:B14"/>
    <sortCondition ref="A3:A14"/>
  </sortState>
  <mergeCells count="6">
    <mergeCell ref="W1:Z1"/>
    <mergeCell ref="C1:F1"/>
    <mergeCell ref="G1:J1"/>
    <mergeCell ref="K1:N1"/>
    <mergeCell ref="O1:R1"/>
    <mergeCell ref="S1:V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D2C6B-8063-2946-8CC4-2BBBEE711865}">
  <dimension ref="A1:Z16"/>
  <sheetViews>
    <sheetView workbookViewId="0">
      <selection activeCell="B18" sqref="B18"/>
    </sheetView>
  </sheetViews>
  <sheetFormatPr defaultColWidth="11.453125" defaultRowHeight="14.5" x14ac:dyDescent="0.35"/>
  <sheetData>
    <row r="1" spans="1:26" x14ac:dyDescent="0.35">
      <c r="A1" s="1" t="s">
        <v>3</v>
      </c>
      <c r="B1" s="1"/>
      <c r="C1" s="20" t="s">
        <v>17</v>
      </c>
      <c r="D1" s="20"/>
      <c r="E1" s="20"/>
      <c r="F1" s="20"/>
      <c r="G1" s="20" t="s">
        <v>18</v>
      </c>
      <c r="H1" s="20"/>
      <c r="I1" s="20"/>
      <c r="J1" s="20"/>
      <c r="K1" s="21" t="s">
        <v>19</v>
      </c>
      <c r="L1" s="22"/>
      <c r="M1" s="22"/>
      <c r="N1" s="23"/>
      <c r="O1" s="21" t="s">
        <v>20</v>
      </c>
      <c r="P1" s="22"/>
      <c r="Q1" s="22"/>
      <c r="R1" s="23"/>
      <c r="S1" s="21" t="s">
        <v>21</v>
      </c>
      <c r="T1" s="22"/>
      <c r="U1" s="22"/>
      <c r="V1" s="23"/>
      <c r="W1" s="17" t="s">
        <v>22</v>
      </c>
      <c r="X1" s="18"/>
      <c r="Y1" s="18"/>
      <c r="Z1" s="19"/>
    </row>
    <row r="2" spans="1:26" x14ac:dyDescent="0.35">
      <c r="A2" s="1"/>
      <c r="B2" s="1"/>
      <c r="C2" s="2" t="s">
        <v>2</v>
      </c>
      <c r="D2" s="2" t="s">
        <v>0</v>
      </c>
      <c r="E2" s="2" t="s">
        <v>1</v>
      </c>
      <c r="F2" s="2" t="s">
        <v>5</v>
      </c>
      <c r="G2" s="2" t="s">
        <v>2</v>
      </c>
      <c r="H2" s="2" t="s">
        <v>0</v>
      </c>
      <c r="I2" s="2" t="s">
        <v>1</v>
      </c>
      <c r="J2" s="2" t="s">
        <v>5</v>
      </c>
      <c r="K2" s="3" t="s">
        <v>2</v>
      </c>
      <c r="L2" s="2" t="s">
        <v>0</v>
      </c>
      <c r="M2" s="2" t="s">
        <v>1</v>
      </c>
      <c r="N2" s="4" t="s">
        <v>5</v>
      </c>
      <c r="O2" s="3" t="s">
        <v>2</v>
      </c>
      <c r="P2" s="2" t="s">
        <v>0</v>
      </c>
      <c r="Q2" s="2" t="s">
        <v>1</v>
      </c>
      <c r="R2" s="4" t="s">
        <v>5</v>
      </c>
      <c r="S2" s="3" t="s">
        <v>2</v>
      </c>
      <c r="T2" s="2" t="s">
        <v>0</v>
      </c>
      <c r="U2" s="2" t="s">
        <v>1</v>
      </c>
      <c r="V2" s="4" t="s">
        <v>5</v>
      </c>
      <c r="W2" s="3" t="s">
        <v>2</v>
      </c>
      <c r="X2" s="2" t="s">
        <v>0</v>
      </c>
      <c r="Y2" s="2" t="s">
        <v>1</v>
      </c>
      <c r="Z2" s="4" t="s">
        <v>5</v>
      </c>
    </row>
    <row r="3" spans="1:26" s="11" customFormat="1" ht="15.5" x14ac:dyDescent="0.35">
      <c r="A3" s="9">
        <v>1</v>
      </c>
      <c r="B3" s="9" t="s">
        <v>8</v>
      </c>
      <c r="C3" s="10">
        <f>'P640 Blocked Legs'!C6</f>
        <v>29</v>
      </c>
      <c r="D3" s="10">
        <f>'P640 Blocked Legs'!D6</f>
        <v>32.700000000000003</v>
      </c>
      <c r="E3" s="10">
        <f>'P640 Blocked Legs'!E6</f>
        <v>30.2</v>
      </c>
      <c r="F3" s="10">
        <f>'P640 Blocked Legs'!F6</f>
        <v>1.8500000000000014</v>
      </c>
      <c r="G3" s="10">
        <f>'P640 Blocked Legs'!G6</f>
        <v>28.7</v>
      </c>
      <c r="H3" s="10">
        <f>'P640 Blocked Legs'!H6</f>
        <v>32.6</v>
      </c>
      <c r="I3" s="10">
        <f>'P640 Blocked Legs'!I6</f>
        <v>29.7</v>
      </c>
      <c r="J3" s="10">
        <f>'P640 Blocked Legs'!J6</f>
        <v>1.9500000000000011</v>
      </c>
      <c r="K3" s="10">
        <f>'P640 Blocked Legs'!K6</f>
        <v>27.2</v>
      </c>
      <c r="L3" s="10">
        <f>'P640 Blocked Legs'!L6</f>
        <v>34.5</v>
      </c>
      <c r="M3" s="10">
        <f>'P640 Blocked Legs'!M6</f>
        <v>32.200000000000003</v>
      </c>
      <c r="N3" s="10">
        <f>'P640 Blocked Legs'!N6</f>
        <v>3.649999999999983</v>
      </c>
      <c r="O3" s="10">
        <f>'P640 Blocked Legs'!O6</f>
        <v>22.5</v>
      </c>
      <c r="P3" s="10">
        <f>'P640 Blocked Legs'!P6</f>
        <v>33.799999999999997</v>
      </c>
      <c r="Q3" s="10">
        <f>'P640 Blocked Legs'!Q6</f>
        <v>31.8</v>
      </c>
      <c r="R3" s="10">
        <f>'P640 Blocked Legs'!R6</f>
        <v>5.6500000000000012</v>
      </c>
      <c r="S3" s="10">
        <f>'P640 Blocked Legs'!S6</f>
        <v>31.8</v>
      </c>
      <c r="T3" s="10">
        <f>'P640 Blocked Legs'!T6</f>
        <v>34.81</v>
      </c>
      <c r="U3" s="10">
        <f>'P640 Blocked Legs'!U6</f>
        <v>32.866666666666667</v>
      </c>
      <c r="V3" s="10">
        <f>'P640 Blocked Legs'!V6</f>
        <v>1.5261292115579117</v>
      </c>
      <c r="W3" s="10">
        <f>'P640 Blocked Legs'!W6</f>
        <v>31.566666666666663</v>
      </c>
      <c r="X3" s="10">
        <f>'P640 Blocked Legs'!X6</f>
        <v>34.86</v>
      </c>
      <c r="Y3" s="10">
        <f>'P640 Blocked Legs'!Y6</f>
        <v>32.633333333333333</v>
      </c>
      <c r="Z3" s="10">
        <f>'P640 Blocked Legs'!Z6</f>
        <v>1.6803703295537116</v>
      </c>
    </row>
    <row r="4" spans="1:26" s="11" customFormat="1" ht="15.5" x14ac:dyDescent="0.35">
      <c r="A4" s="5">
        <v>2</v>
      </c>
      <c r="B4" s="5" t="s">
        <v>8</v>
      </c>
      <c r="C4" s="6">
        <f>'P640 Blocked Legs'!C10</f>
        <v>22.4</v>
      </c>
      <c r="D4" s="6">
        <f>'P640 Blocked Legs'!D10</f>
        <v>34</v>
      </c>
      <c r="E4" s="6">
        <f>'P640 Blocked Legs'!E10</f>
        <v>32.6</v>
      </c>
      <c r="F4" s="6">
        <f>'P640 Blocked Legs'!F10</f>
        <v>5.7999999999999989</v>
      </c>
      <c r="G4" s="6">
        <f>'P640 Blocked Legs'!G10</f>
        <v>29.1</v>
      </c>
      <c r="H4" s="6">
        <f>'P640 Blocked Legs'!H10</f>
        <v>33</v>
      </c>
      <c r="I4" s="6">
        <f>'P640 Blocked Legs'!I10</f>
        <v>30.8</v>
      </c>
      <c r="J4" s="6">
        <f>'P640 Blocked Legs'!J10</f>
        <v>1.9499999999999993</v>
      </c>
      <c r="K4" s="6">
        <f>'P640 Blocked Legs'!K10</f>
        <v>29.1</v>
      </c>
      <c r="L4" s="6">
        <f>'P640 Blocked Legs'!L10</f>
        <v>34.5</v>
      </c>
      <c r="M4" s="6">
        <f>'P640 Blocked Legs'!M10</f>
        <v>32.700000000000003</v>
      </c>
      <c r="N4" s="6">
        <f>'P640 Blocked Legs'!N10</f>
        <v>2.6999999999999993</v>
      </c>
      <c r="O4" s="6">
        <f>'P640 Blocked Legs'!O10</f>
        <v>27.9</v>
      </c>
      <c r="P4" s="6">
        <f>'P640 Blocked Legs'!P10</f>
        <v>33.299999999999997</v>
      </c>
      <c r="Q4" s="6">
        <f>'P640 Blocked Legs'!Q10</f>
        <v>31.7</v>
      </c>
      <c r="R4" s="6">
        <f>'P640 Blocked Legs'!R10</f>
        <v>2.6999999999999993</v>
      </c>
      <c r="S4" s="6">
        <f>'P640 Blocked Legs'!S10</f>
        <v>30.8</v>
      </c>
      <c r="T4" s="6">
        <f>'P640 Blocked Legs'!T10</f>
        <v>33.78</v>
      </c>
      <c r="U4" s="6">
        <f>'P640 Blocked Legs'!U10</f>
        <v>32.400000000000006</v>
      </c>
      <c r="V4" s="6">
        <f>'P640 Blocked Legs'!V10</f>
        <v>1.4913528533963163</v>
      </c>
      <c r="W4" s="6">
        <f>'P640 Blocked Legs'!W10</f>
        <v>30.133333333333336</v>
      </c>
      <c r="X4" s="6">
        <f>'P640 Blocked Legs'!X10</f>
        <v>32.93</v>
      </c>
      <c r="Y4" s="6">
        <f>'P640 Blocked Legs'!Y10</f>
        <v>31.266666666666666</v>
      </c>
      <c r="Z4" s="6">
        <f>'P640 Blocked Legs'!Z10</f>
        <v>1.4066785149579986</v>
      </c>
    </row>
    <row r="5" spans="1:26" ht="15.5" x14ac:dyDescent="0.35">
      <c r="A5" s="9">
        <v>3</v>
      </c>
      <c r="B5" s="9" t="s">
        <v>8</v>
      </c>
      <c r="C5" s="10">
        <f>'P640 Blocked Legs'!C14</f>
        <v>27.4</v>
      </c>
      <c r="D5" s="10">
        <f>'P640 Blocked Legs'!D14</f>
        <v>30.2</v>
      </c>
      <c r="E5" s="10">
        <f>'P640 Blocked Legs'!E14</f>
        <v>29.1</v>
      </c>
      <c r="F5" s="10">
        <f>'P640 Blocked Legs'!F14</f>
        <v>1.4000000000000004</v>
      </c>
      <c r="G5" s="10">
        <f>'P640 Blocked Legs'!G14</f>
        <v>26.1</v>
      </c>
      <c r="H5" s="10">
        <f>'P640 Blocked Legs'!H14</f>
        <v>30.5</v>
      </c>
      <c r="I5" s="10">
        <f>'P640 Blocked Legs'!I14</f>
        <v>28.4</v>
      </c>
      <c r="J5" s="10">
        <f>'P640 Blocked Legs'!J14</f>
        <v>2.1999999999999993</v>
      </c>
      <c r="K5" s="10">
        <f>'P640 Blocked Legs'!K14</f>
        <v>24</v>
      </c>
      <c r="L5" s="10">
        <f>'P640 Blocked Legs'!L14</f>
        <v>31.8</v>
      </c>
      <c r="M5" s="10">
        <f>'P640 Blocked Legs'!M14</f>
        <v>28.7</v>
      </c>
      <c r="N5" s="10">
        <f>'P640 Blocked Legs'!N14</f>
        <v>3.9000000000000048</v>
      </c>
      <c r="O5" s="10">
        <f>'P640 Blocked Legs'!O14</f>
        <v>26.2</v>
      </c>
      <c r="P5" s="10">
        <f>'P640 Blocked Legs'!P14</f>
        <v>30.5</v>
      </c>
      <c r="Q5" s="10">
        <f>'P640 Blocked Legs'!Q14</f>
        <v>28.3</v>
      </c>
      <c r="R5" s="10">
        <f>'P640 Blocked Legs'!R14</f>
        <v>2.1500000000000004</v>
      </c>
      <c r="S5" s="10">
        <f>'P640 Blocked Legs'!S14</f>
        <v>27.666666666666668</v>
      </c>
      <c r="T5" s="10">
        <f>'P640 Blocked Legs'!T14</f>
        <v>31.79</v>
      </c>
      <c r="U5" s="10">
        <f>'P640 Blocked Legs'!U14</f>
        <v>29.7</v>
      </c>
      <c r="V5" s="10">
        <f>'P640 Blocked Legs'!V14</f>
        <v>2.0617315627978909</v>
      </c>
      <c r="W5" s="10">
        <f>'P640 Blocked Legs'!W14</f>
        <v>28.233333333333331</v>
      </c>
      <c r="X5" s="10">
        <f>'P640 Blocked Legs'!X14</f>
        <v>31.74</v>
      </c>
      <c r="Y5" s="10">
        <f>'P640 Blocked Legs'!Y14</f>
        <v>29.533333333333331</v>
      </c>
      <c r="Z5" s="10">
        <f>'P640 Blocked Legs'!Z14</f>
        <v>1.7727609769739074</v>
      </c>
    </row>
    <row r="6" spans="1:26" x14ac:dyDescent="0.35">
      <c r="A6" s="5">
        <v>4</v>
      </c>
      <c r="B6" s="5" t="s">
        <v>8</v>
      </c>
      <c r="C6" s="6">
        <f>'P640 Blocked Legs'!C18</f>
        <v>27.3</v>
      </c>
      <c r="D6" s="6">
        <f>'P640 Blocked Legs'!D18</f>
        <v>31.9</v>
      </c>
      <c r="E6" s="6">
        <f>'P640 Blocked Legs'!E18</f>
        <v>29.4</v>
      </c>
      <c r="F6" s="6">
        <f>'P640 Blocked Legs'!F18</f>
        <v>2.2999999999999989</v>
      </c>
      <c r="G6" s="6">
        <f>'P640 Blocked Legs'!G18</f>
        <v>26.9</v>
      </c>
      <c r="H6" s="6">
        <f>'P640 Blocked Legs'!H18</f>
        <v>31.5</v>
      </c>
      <c r="I6" s="6">
        <f>'P640 Blocked Legs'!I18</f>
        <v>28.6</v>
      </c>
      <c r="J6" s="6">
        <f>'P640 Blocked Legs'!J18</f>
        <v>2.3000000000000007</v>
      </c>
      <c r="K6" s="6">
        <f>'P640 Blocked Legs'!K18</f>
        <v>27.3</v>
      </c>
      <c r="L6" s="6">
        <f>'P640 Blocked Legs'!L18</f>
        <v>33</v>
      </c>
      <c r="M6" s="6">
        <f>'P640 Blocked Legs'!M18</f>
        <v>30.9</v>
      </c>
      <c r="N6" s="6">
        <f>'P640 Blocked Legs'!N18</f>
        <v>2.8499999999999996</v>
      </c>
      <c r="O6" s="6">
        <f>'P640 Blocked Legs'!O18</f>
        <v>27.1</v>
      </c>
      <c r="P6" s="6">
        <f>'P640 Blocked Legs'!P18</f>
        <v>32.700000000000003</v>
      </c>
      <c r="Q6" s="6">
        <f>'P640 Blocked Legs'!Q18</f>
        <v>30.4</v>
      </c>
      <c r="R6" s="6">
        <f>'P640 Blocked Legs'!R18</f>
        <v>2.8000000000000007</v>
      </c>
      <c r="S6" s="6">
        <f>'P640 Blocked Legs'!S18</f>
        <v>29.633333333333336</v>
      </c>
      <c r="T6" s="6">
        <f>'P640 Blocked Legs'!T18</f>
        <v>33.450000000000003</v>
      </c>
      <c r="U6" s="6">
        <f>'P640 Blocked Legs'!U18</f>
        <v>31.233333333333334</v>
      </c>
      <c r="V6" s="6">
        <f>'P640 Blocked Legs'!V18</f>
        <v>1.916618356879096</v>
      </c>
      <c r="W6" s="6">
        <f>'P640 Blocked Legs'!W18</f>
        <v>29.333333333333332</v>
      </c>
      <c r="X6" s="6">
        <f>'P640 Blocked Legs'!X18</f>
        <v>33.409999999999997</v>
      </c>
      <c r="Y6" s="6">
        <f>'P640 Blocked Legs'!Y18</f>
        <v>31</v>
      </c>
      <c r="Z6" s="6">
        <f>'P640 Blocked Legs'!Z18</f>
        <v>2.0495970697061758</v>
      </c>
    </row>
    <row r="7" spans="1:26" s="11" customFormat="1" ht="15.5" x14ac:dyDescent="0.35">
      <c r="A7" s="9">
        <v>5</v>
      </c>
      <c r="B7" s="9" t="s">
        <v>8</v>
      </c>
      <c r="C7" s="10">
        <f>'P640 Blocked Legs'!C22</f>
        <v>30</v>
      </c>
      <c r="D7" s="10">
        <f>'P640 Blocked Legs'!D22</f>
        <v>33</v>
      </c>
      <c r="E7" s="10">
        <f>'P640 Blocked Legs'!E22</f>
        <v>31.3</v>
      </c>
      <c r="F7" s="10">
        <f>'P640 Blocked Legs'!F22</f>
        <v>1.5</v>
      </c>
      <c r="G7" s="10">
        <f>'P640 Blocked Legs'!G22</f>
        <v>29.4</v>
      </c>
      <c r="H7" s="10">
        <f>'P640 Blocked Legs'!H22</f>
        <v>31.9</v>
      </c>
      <c r="I7" s="10">
        <f>'P640 Blocked Legs'!I22</f>
        <v>30.3</v>
      </c>
      <c r="J7" s="10">
        <f>'P640 Blocked Legs'!J22</f>
        <v>1.25</v>
      </c>
      <c r="K7" s="10">
        <f>'P640 Blocked Legs'!K22</f>
        <v>24.9</v>
      </c>
      <c r="L7" s="10">
        <f>'P640 Blocked Legs'!L22</f>
        <v>34.700000000000003</v>
      </c>
      <c r="M7" s="10">
        <f>'P640 Blocked Legs'!M22</f>
        <v>31.7</v>
      </c>
      <c r="N7" s="10">
        <f>'P640 Blocked Legs'!N22</f>
        <v>4.899999999999987</v>
      </c>
      <c r="O7" s="10">
        <f>'P640 Blocked Legs'!O22</f>
        <v>26.7</v>
      </c>
      <c r="P7" s="10">
        <f>'P640 Blocked Legs'!P22</f>
        <v>33.700000000000003</v>
      </c>
      <c r="Q7" s="10">
        <f>'P640 Blocked Legs'!Q22</f>
        <v>31</v>
      </c>
      <c r="R7" s="10">
        <f>'P640 Blocked Legs'!R22</f>
        <v>3.5</v>
      </c>
      <c r="S7" s="10">
        <f>'P640 Blocked Legs'!S22</f>
        <v>30.966666666666669</v>
      </c>
      <c r="T7" s="10">
        <f>'P640 Blocked Legs'!T22</f>
        <v>34.299999999999997</v>
      </c>
      <c r="U7" s="10">
        <f>'P640 Blocked Legs'!U22</f>
        <v>32.366666666666667</v>
      </c>
      <c r="V7" s="10">
        <f>'P640 Blocked Legs'!V22</f>
        <v>1.6737626717911573</v>
      </c>
      <c r="W7" s="10">
        <f>'P640 Blocked Legs'!W22</f>
        <v>30.366666666666664</v>
      </c>
      <c r="X7" s="10">
        <f>'P640 Blocked Legs'!X22</f>
        <v>34.06</v>
      </c>
      <c r="Y7" s="10">
        <f>'P640 Blocked Legs'!Y22</f>
        <v>31.466666666666669</v>
      </c>
      <c r="Z7" s="10">
        <f>'P640 Blocked Legs'!Z22</f>
        <v>1.8963161167945666</v>
      </c>
    </row>
    <row r="8" spans="1:26" s="11" customFormat="1" ht="15.5" x14ac:dyDescent="0.35">
      <c r="A8" s="5">
        <v>6</v>
      </c>
      <c r="B8" s="5" t="s">
        <v>8</v>
      </c>
      <c r="C8" s="6">
        <f>'P640 Blocked Legs'!C26</f>
        <v>0</v>
      </c>
      <c r="D8" s="6">
        <f>'P640 Blocked Legs'!D26</f>
        <v>0</v>
      </c>
      <c r="E8" s="6">
        <f>'P640 Blocked Legs'!E26</f>
        <v>0</v>
      </c>
      <c r="F8" s="6">
        <f>'P640 Blocked Legs'!F26</f>
        <v>0</v>
      </c>
      <c r="G8" s="6">
        <f>'P640 Blocked Legs'!G26</f>
        <v>0</v>
      </c>
      <c r="H8" s="6">
        <f>'P640 Blocked Legs'!H26</f>
        <v>0</v>
      </c>
      <c r="I8" s="6">
        <f>'P640 Blocked Legs'!I26</f>
        <v>0</v>
      </c>
      <c r="J8" s="6">
        <f>'P640 Blocked Legs'!J26</f>
        <v>0</v>
      </c>
      <c r="K8" s="6">
        <f>'P640 Blocked Legs'!K26</f>
        <v>25.4</v>
      </c>
      <c r="L8" s="6">
        <f>'P640 Blocked Legs'!L26</f>
        <v>33</v>
      </c>
      <c r="M8" s="6">
        <f>'P640 Blocked Legs'!M26</f>
        <v>29.9</v>
      </c>
      <c r="N8" s="6">
        <f>'P640 Blocked Legs'!N26</f>
        <v>3.7999999999999923</v>
      </c>
      <c r="O8" s="6">
        <f>'P640 Blocked Legs'!O26</f>
        <v>26.7</v>
      </c>
      <c r="P8" s="6">
        <f>'P640 Blocked Legs'!P26</f>
        <v>34</v>
      </c>
      <c r="Q8" s="6">
        <f>'P640 Blocked Legs'!Q26</f>
        <v>31.1</v>
      </c>
      <c r="R8" s="6">
        <f>'P640 Blocked Legs'!R26</f>
        <v>3.649999999999983</v>
      </c>
      <c r="S8" s="6">
        <f>'P640 Blocked Legs'!S26</f>
        <v>28.8</v>
      </c>
      <c r="T8" s="6">
        <f>'P640 Blocked Legs'!T26</f>
        <v>33.479999999999997</v>
      </c>
      <c r="U8" s="6">
        <f>'P640 Blocked Legs'!U26</f>
        <v>29.900000000000002</v>
      </c>
      <c r="V8" s="6">
        <f>'P640 Blocked Legs'!V26</f>
        <v>2.4470662707277304</v>
      </c>
      <c r="W8" s="6">
        <f>'P640 Blocked Legs'!W26</f>
        <v>30.5</v>
      </c>
      <c r="X8" s="6">
        <f>'P640 Blocked Legs'!X26</f>
        <v>34.08</v>
      </c>
      <c r="Y8" s="6">
        <f>'P640 Blocked Legs'!Y26</f>
        <v>32.033333333333331</v>
      </c>
      <c r="Z8" s="6">
        <f>'P640 Blocked Legs'!Z26</f>
        <v>1.7961233975591031</v>
      </c>
    </row>
    <row r="9" spans="1:26" ht="15.5" x14ac:dyDescent="0.35">
      <c r="A9" s="9">
        <v>1</v>
      </c>
      <c r="B9" s="9" t="s">
        <v>9</v>
      </c>
      <c r="C9" s="10">
        <f>'P640 Non Blocked Legs'!C6</f>
        <v>28.7</v>
      </c>
      <c r="D9" s="10">
        <f>'P640 Non Blocked Legs'!D6</f>
        <v>33.700000000000003</v>
      </c>
      <c r="E9" s="10">
        <f>'P640 Non Blocked Legs'!E6</f>
        <v>30.9</v>
      </c>
      <c r="F9" s="10">
        <f>'P640 Non Blocked Legs'!F6</f>
        <v>2.5000000000000018</v>
      </c>
      <c r="G9" s="10">
        <f>'P640 Non Blocked Legs'!G6</f>
        <v>28.8</v>
      </c>
      <c r="H9" s="10">
        <f>'P640 Non Blocked Legs'!H6</f>
        <v>31.4</v>
      </c>
      <c r="I9" s="10">
        <f>'P640 Non Blocked Legs'!I6</f>
        <v>29.8</v>
      </c>
      <c r="J9" s="10">
        <f>'P640 Non Blocked Legs'!J6</f>
        <v>1.2999999999999989</v>
      </c>
      <c r="K9" s="10">
        <f>'P640 Non Blocked Legs'!K6</f>
        <v>22.8</v>
      </c>
      <c r="L9" s="10">
        <f>'P640 Non Blocked Legs'!L6</f>
        <v>34.1</v>
      </c>
      <c r="M9" s="10">
        <f>'P640 Non Blocked Legs'!M6</f>
        <v>31.5</v>
      </c>
      <c r="N9" s="10">
        <f>'P640 Non Blocked Legs'!N6</f>
        <v>5.6499999999999915</v>
      </c>
      <c r="O9" s="10">
        <f>'P640 Non Blocked Legs'!O6</f>
        <v>28.9</v>
      </c>
      <c r="P9" s="10">
        <f>'P640 Non Blocked Legs'!P6</f>
        <v>33.700000000000003</v>
      </c>
      <c r="Q9" s="10">
        <f>'P640 Non Blocked Legs'!Q6</f>
        <v>32</v>
      </c>
      <c r="R9" s="10">
        <f>'P640 Non Blocked Legs'!R6</f>
        <v>2.4000000000000021</v>
      </c>
      <c r="S9" s="10">
        <f>'P640 Non Blocked Legs'!S6</f>
        <v>30.3</v>
      </c>
      <c r="T9" s="10">
        <f>'P640 Non Blocked Legs'!T6</f>
        <v>34.1</v>
      </c>
      <c r="U9" s="10">
        <f>'P640 Non Blocked Legs'!U6</f>
        <v>31.833333333333332</v>
      </c>
      <c r="V9" s="10">
        <f>'P640 Non Blocked Legs'!V6</f>
        <v>1.9117569968002777</v>
      </c>
      <c r="W9" s="10">
        <f>'P640 Non Blocked Legs'!W6</f>
        <v>30.966666666666669</v>
      </c>
      <c r="X9" s="10">
        <f>'P640 Non Blocked Legs'!X6</f>
        <v>34.520000000000003</v>
      </c>
      <c r="Y9" s="10">
        <f>'P640 Non Blocked Legs'!Y6</f>
        <v>32.466666666666669</v>
      </c>
      <c r="Z9" s="10">
        <f>'P640 Non Blocked Legs'!Z6</f>
        <v>1.7838327441941584</v>
      </c>
    </row>
    <row r="10" spans="1:26" x14ac:dyDescent="0.35">
      <c r="A10" s="5">
        <v>2</v>
      </c>
      <c r="B10" s="5" t="s">
        <v>9</v>
      </c>
      <c r="C10" s="6">
        <f>'P640 Non Blocked Legs'!C10</f>
        <v>29.7</v>
      </c>
      <c r="D10" s="6">
        <f>'P640 Non Blocked Legs'!D10</f>
        <v>34.700000000000003</v>
      </c>
      <c r="E10" s="6">
        <f>'P640 Non Blocked Legs'!E10</f>
        <v>32</v>
      </c>
      <c r="F10" s="6">
        <f>'P640 Non Blocked Legs'!F10</f>
        <v>2.5000000000000018</v>
      </c>
      <c r="G10" s="6">
        <f>'P640 Non Blocked Legs'!G10</f>
        <v>29.3</v>
      </c>
      <c r="H10" s="6">
        <f>'P640 Non Blocked Legs'!H10</f>
        <v>34.200000000000003</v>
      </c>
      <c r="I10" s="6">
        <f>'P640 Non Blocked Legs'!I10</f>
        <v>31.6</v>
      </c>
      <c r="J10" s="6">
        <f>'P640 Non Blocked Legs'!J10</f>
        <v>2.4500000000000011</v>
      </c>
      <c r="K10" s="6">
        <f>'P640 Non Blocked Legs'!K10</f>
        <v>28.6</v>
      </c>
      <c r="L10" s="6">
        <f>'P640 Non Blocked Legs'!L10</f>
        <v>33.299999999999997</v>
      </c>
      <c r="M10" s="6">
        <f>'P640 Non Blocked Legs'!M10</f>
        <v>31.1</v>
      </c>
      <c r="N10" s="6">
        <f>'P640 Non Blocked Legs'!N10</f>
        <v>2.3499999999999979</v>
      </c>
      <c r="O10" s="6">
        <f>'P640 Non Blocked Legs'!O10</f>
        <v>29.8</v>
      </c>
      <c r="P10" s="6">
        <f>'P640 Non Blocked Legs'!P10</f>
        <v>34.1</v>
      </c>
      <c r="Q10" s="6">
        <f>'P640 Non Blocked Legs'!Q10</f>
        <v>32.6</v>
      </c>
      <c r="R10" s="6">
        <f>'P640 Non Blocked Legs'!R10</f>
        <v>2.1500000000000004</v>
      </c>
      <c r="S10" s="6">
        <f>'P640 Non Blocked Legs'!S10</f>
        <v>30.533333333333331</v>
      </c>
      <c r="T10" s="6">
        <f>'P640 Non Blocked Legs'!T10</f>
        <v>33.799999999999997</v>
      </c>
      <c r="U10" s="6">
        <f>'P640 Non Blocked Legs'!U10</f>
        <v>31.633333333333336</v>
      </c>
      <c r="V10" s="6">
        <f>'P640 Non Blocked Legs'!V10</f>
        <v>1.6621048681092867</v>
      </c>
      <c r="W10" s="6">
        <f>'P640 Non Blocked Legs'!W10</f>
        <v>31.733333333333331</v>
      </c>
      <c r="X10" s="6">
        <f>'P640 Non Blocked Legs'!X10</f>
        <v>34.04</v>
      </c>
      <c r="Y10" s="6">
        <f>'P640 Non Blocked Legs'!Y10</f>
        <v>32.699999999999996</v>
      </c>
      <c r="Z10" s="6">
        <f>'P640 Non Blocked Legs'!Z10</f>
        <v>1.1583577135723639</v>
      </c>
    </row>
    <row r="11" spans="1:26" s="11" customFormat="1" ht="15.5" x14ac:dyDescent="0.35">
      <c r="A11" s="9">
        <v>3</v>
      </c>
      <c r="B11" s="9" t="s">
        <v>9</v>
      </c>
      <c r="C11" s="10">
        <f>'P640 Non Blocked Legs'!C14</f>
        <v>24.9</v>
      </c>
      <c r="D11" s="10">
        <f>'P640 Non Blocked Legs'!D14</f>
        <v>30.7</v>
      </c>
      <c r="E11" s="10">
        <f>'P640 Non Blocked Legs'!E14</f>
        <v>27.7</v>
      </c>
      <c r="F11" s="10">
        <f>'P640 Non Blocked Legs'!F14</f>
        <v>2.9000000000000337</v>
      </c>
      <c r="G11" s="10">
        <f>'P640 Non Blocked Legs'!G14</f>
        <v>26.1</v>
      </c>
      <c r="H11" s="10">
        <f>'P640 Non Blocked Legs'!H14</f>
        <v>30.8</v>
      </c>
      <c r="I11" s="10">
        <f>'P640 Non Blocked Legs'!I14</f>
        <v>28.6</v>
      </c>
      <c r="J11" s="10">
        <f>'P640 Non Blocked Legs'!J14</f>
        <v>2.3499999999999996</v>
      </c>
      <c r="K11" s="10">
        <f>'P640 Non Blocked Legs'!K14</f>
        <v>25.9</v>
      </c>
      <c r="L11" s="10">
        <f>'P640 Non Blocked Legs'!L14</f>
        <v>31.3</v>
      </c>
      <c r="M11" s="10">
        <f>'P640 Non Blocked Legs'!M14</f>
        <v>28.5</v>
      </c>
      <c r="N11" s="10">
        <f>'P640 Non Blocked Legs'!N14</f>
        <v>2.7000000000000011</v>
      </c>
      <c r="O11" s="10">
        <f>'P640 Non Blocked Legs'!O14</f>
        <v>25.5</v>
      </c>
      <c r="P11" s="10">
        <f>'P640 Non Blocked Legs'!P14</f>
        <v>31.1</v>
      </c>
      <c r="Q11" s="10">
        <f>'P640 Non Blocked Legs'!Q14</f>
        <v>28.3</v>
      </c>
      <c r="R11" s="10">
        <f>'P640 Non Blocked Legs'!R14</f>
        <v>2.8000000000000007</v>
      </c>
      <c r="S11" s="10">
        <f>'P640 Non Blocked Legs'!S14</f>
        <v>28.566666666666666</v>
      </c>
      <c r="T11" s="10">
        <f>'P640 Non Blocked Legs'!T14</f>
        <v>32.450000000000003</v>
      </c>
      <c r="U11" s="10">
        <f>'P640 Non Blocked Legs'!U14</f>
        <v>29.733333333333331</v>
      </c>
      <c r="V11" s="10">
        <f>'P640 Non Blocked Legs'!V14</f>
        <v>1.9925555896330185</v>
      </c>
      <c r="W11" s="10">
        <f>'P640 Non Blocked Legs'!W14</f>
        <v>28.733333333333334</v>
      </c>
      <c r="X11" s="10">
        <f>'P640 Non Blocked Legs'!X14</f>
        <v>31.22</v>
      </c>
      <c r="Y11" s="10">
        <f>'P640 Non Blocked Legs'!Y14</f>
        <v>30.033333333333331</v>
      </c>
      <c r="Z11" s="10">
        <f>'P640 Non Blocked Legs'!Z14</f>
        <v>1.2437637026976409</v>
      </c>
    </row>
    <row r="12" spans="1:26" s="11" customFormat="1" ht="15.5" x14ac:dyDescent="0.35">
      <c r="A12" s="5">
        <v>4</v>
      </c>
      <c r="B12" s="5" t="s">
        <v>9</v>
      </c>
      <c r="C12" s="6">
        <f>'P640 Non Blocked Legs'!C18</f>
        <v>27.3</v>
      </c>
      <c r="D12" s="6">
        <f>'P640 Non Blocked Legs'!D18</f>
        <v>31.9</v>
      </c>
      <c r="E12" s="6">
        <f>'P640 Non Blocked Legs'!E18</f>
        <v>29.3</v>
      </c>
      <c r="F12" s="6">
        <f>'P640 Non Blocked Legs'!F18</f>
        <v>2.2999999999999989</v>
      </c>
      <c r="G12" s="6">
        <f>'P640 Non Blocked Legs'!G18</f>
        <v>27.6</v>
      </c>
      <c r="H12" s="6">
        <f>'P640 Non Blocked Legs'!H18</f>
        <v>32.1</v>
      </c>
      <c r="I12" s="6">
        <f>'P640 Non Blocked Legs'!I18</f>
        <v>28.8</v>
      </c>
      <c r="J12" s="6">
        <f>'P640 Non Blocked Legs'!J18</f>
        <v>2.25</v>
      </c>
      <c r="K12" s="6">
        <f>'P640 Non Blocked Legs'!K18</f>
        <v>26.5</v>
      </c>
      <c r="L12" s="6">
        <f>'P640 Non Blocked Legs'!L18</f>
        <v>34.299999999999997</v>
      </c>
      <c r="M12" s="6">
        <f>'P640 Non Blocked Legs'!M18</f>
        <v>31.1</v>
      </c>
      <c r="N12" s="6">
        <f>'P640 Non Blocked Legs'!N18</f>
        <v>3.8999999999999901</v>
      </c>
      <c r="O12" s="6">
        <f>'P640 Non Blocked Legs'!O18</f>
        <v>27.8</v>
      </c>
      <c r="P12" s="6">
        <f>'P640 Non Blocked Legs'!P18</f>
        <v>33.6</v>
      </c>
      <c r="Q12" s="6">
        <f>'P640 Non Blocked Legs'!Q18</f>
        <v>31.9</v>
      </c>
      <c r="R12" s="6">
        <f>'P640 Non Blocked Legs'!R18</f>
        <v>2.9000000000000004</v>
      </c>
      <c r="S12" s="6">
        <f>'P640 Non Blocked Legs'!S18</f>
        <v>29.400000000000002</v>
      </c>
      <c r="T12" s="6">
        <f>'P640 Non Blocked Legs'!T18</f>
        <v>33.979999999999997</v>
      </c>
      <c r="U12" s="6">
        <f>'P640 Non Blocked Legs'!U18</f>
        <v>30.8</v>
      </c>
      <c r="V12" s="6">
        <f>'P640 Non Blocked Legs'!V18</f>
        <v>2.3469412718117426</v>
      </c>
      <c r="W12" s="6">
        <f>'P640 Non Blocked Legs'!W18</f>
        <v>31.366666666666664</v>
      </c>
      <c r="X12" s="6">
        <f>'P640 Non Blocked Legs'!X18</f>
        <v>34.590000000000003</v>
      </c>
      <c r="Y12" s="6">
        <f>'P640 Non Blocked Legs'!Y18</f>
        <v>32.800000000000004</v>
      </c>
      <c r="Z12" s="6">
        <f>'P640 Non Blocked Legs'!Z18</f>
        <v>1.6149521263400908</v>
      </c>
    </row>
    <row r="13" spans="1:26" ht="15.5" x14ac:dyDescent="0.35">
      <c r="A13" s="9">
        <v>5</v>
      </c>
      <c r="B13" s="9" t="s">
        <v>9</v>
      </c>
      <c r="C13" s="10">
        <f>'P640 Non Blocked Legs'!C22</f>
        <v>28.5</v>
      </c>
      <c r="D13" s="10">
        <f>'P640 Non Blocked Legs'!D22</f>
        <v>32.6</v>
      </c>
      <c r="E13" s="10">
        <f>'P640 Non Blocked Legs'!E22</f>
        <v>30</v>
      </c>
      <c r="F13" s="10">
        <f>'P640 Non Blocked Legs'!F22</f>
        <v>2.0500000000000007</v>
      </c>
      <c r="G13" s="10">
        <f>'P640 Non Blocked Legs'!G22</f>
        <v>27.2</v>
      </c>
      <c r="H13" s="10">
        <f>'P640 Non Blocked Legs'!H22</f>
        <v>31.7</v>
      </c>
      <c r="I13" s="10">
        <f>'P640 Non Blocked Legs'!I22</f>
        <v>29.8</v>
      </c>
      <c r="J13" s="10">
        <f>'P640 Non Blocked Legs'!J22</f>
        <v>2.25</v>
      </c>
      <c r="K13" s="10">
        <f>'P640 Non Blocked Legs'!K22</f>
        <v>25.2</v>
      </c>
      <c r="L13" s="10">
        <f>'P640 Non Blocked Legs'!L22</f>
        <v>34.299999999999997</v>
      </c>
      <c r="M13" s="10">
        <f>'P640 Non Blocked Legs'!M22</f>
        <v>31</v>
      </c>
      <c r="N13" s="10">
        <f>'P640 Non Blocked Legs'!N22</f>
        <v>4.5499999999999856</v>
      </c>
      <c r="O13" s="10">
        <f>'P640 Non Blocked Legs'!O22</f>
        <v>27.1</v>
      </c>
      <c r="P13" s="10">
        <f>'P640 Non Blocked Legs'!P22</f>
        <v>33.9</v>
      </c>
      <c r="Q13" s="10">
        <f>'P640 Non Blocked Legs'!Q22</f>
        <v>31.3</v>
      </c>
      <c r="R13" s="10">
        <f>'P640 Non Blocked Legs'!R22</f>
        <v>3.3999999999999919</v>
      </c>
      <c r="S13" s="10">
        <f>'P640 Non Blocked Legs'!S22</f>
        <v>25.166666666666668</v>
      </c>
      <c r="T13" s="10">
        <f>'P640 Non Blocked Legs'!T22</f>
        <v>34.71</v>
      </c>
      <c r="U13" s="10">
        <f>'P640 Non Blocked Legs'!U22</f>
        <v>31.866666666666664</v>
      </c>
      <c r="V13" s="10">
        <f>'P640 Non Blocked Legs'!V22</f>
        <v>4.8998257716568707</v>
      </c>
      <c r="W13" s="10">
        <f>'P640 Non Blocked Legs'!W22</f>
        <v>30.433333333333334</v>
      </c>
      <c r="X13" s="10">
        <f>'P640 Non Blocked Legs'!X22</f>
        <v>33.659999999999997</v>
      </c>
      <c r="Y13" s="10">
        <f>'P640 Non Blocked Legs'!Y22</f>
        <v>32.066666666666663</v>
      </c>
      <c r="Z13" s="10">
        <f>'P640 Non Blocked Legs'!Z22</f>
        <v>1.6133746551182004</v>
      </c>
    </row>
    <row r="14" spans="1:26" x14ac:dyDescent="0.35">
      <c r="A14" s="5">
        <v>6</v>
      </c>
      <c r="B14" s="5" t="s">
        <v>9</v>
      </c>
      <c r="C14" s="6">
        <f>'P640 Non Blocked Legs'!C26</f>
        <v>0</v>
      </c>
      <c r="D14" s="6">
        <f>'P640 Non Blocked Legs'!D26</f>
        <v>0</v>
      </c>
      <c r="E14" s="6">
        <f>'P640 Non Blocked Legs'!E26</f>
        <v>0</v>
      </c>
      <c r="F14" s="6">
        <f>'P640 Non Blocked Legs'!F26</f>
        <v>0</v>
      </c>
      <c r="G14" s="6">
        <f>'P640 Non Blocked Legs'!G26</f>
        <v>0</v>
      </c>
      <c r="H14" s="6">
        <f>'P640 Non Blocked Legs'!H26</f>
        <v>0</v>
      </c>
      <c r="I14" s="6">
        <f>'P640 Non Blocked Legs'!I26</f>
        <v>0</v>
      </c>
      <c r="J14" s="6">
        <f>'P640 Non Blocked Legs'!J26</f>
        <v>0</v>
      </c>
      <c r="K14" s="6">
        <f>'P640 Non Blocked Legs'!K26</f>
        <v>24.3</v>
      </c>
      <c r="L14" s="6">
        <f>'P640 Non Blocked Legs'!L26</f>
        <v>33.299999999999997</v>
      </c>
      <c r="M14" s="6">
        <f>'P640 Non Blocked Legs'!M26</f>
        <v>29.3</v>
      </c>
      <c r="N14" s="6">
        <f>'P640 Non Blocked Legs'!N26</f>
        <v>4.5000000000000124</v>
      </c>
      <c r="O14" s="6">
        <f>'P640 Non Blocked Legs'!O26</f>
        <v>26.8</v>
      </c>
      <c r="P14" s="6">
        <f>'P640 Non Blocked Legs'!P26</f>
        <v>35.4</v>
      </c>
      <c r="Q14" s="6">
        <f>'P640 Non Blocked Legs'!Q26</f>
        <v>31.6</v>
      </c>
      <c r="R14" s="6">
        <f>'P640 Non Blocked Legs'!R26</f>
        <v>4.2999999999999883</v>
      </c>
      <c r="S14" s="6">
        <f>'P640 Non Blocked Legs'!S26</f>
        <v>28.399999999999995</v>
      </c>
      <c r="T14" s="6">
        <f>'P640 Non Blocked Legs'!T26</f>
        <v>31.54</v>
      </c>
      <c r="U14" s="6">
        <f>'P640 Non Blocked Legs'!U26</f>
        <v>29.633333333333336</v>
      </c>
      <c r="V14" s="6">
        <f>'P640 Non Blocked Legs'!V26</f>
        <v>1.5819865617259479</v>
      </c>
      <c r="W14" s="6">
        <f>'P640 Non Blocked Legs'!W26</f>
        <v>28.5</v>
      </c>
      <c r="X14" s="6">
        <f>'P640 Non Blocked Legs'!X26</f>
        <v>32.229999999999997</v>
      </c>
      <c r="Y14" s="6">
        <f>'P640 Non Blocked Legs'!Y26</f>
        <v>30.099999999999998</v>
      </c>
      <c r="Z14" s="6">
        <f>'P640 Non Blocked Legs'!Z26</f>
        <v>1.8712651691658582</v>
      </c>
    </row>
    <row r="16" spans="1:26" x14ac:dyDescent="0.35">
      <c r="A16" t="s">
        <v>38</v>
      </c>
    </row>
  </sheetData>
  <sortState xmlns:xlrd2="http://schemas.microsoft.com/office/spreadsheetml/2017/richdata2" ref="A3:Z14">
    <sortCondition ref="B3:B14"/>
    <sortCondition ref="A3:A14"/>
  </sortState>
  <mergeCells count="6">
    <mergeCell ref="S1:V1"/>
    <mergeCell ref="W1:Z1"/>
    <mergeCell ref="C1:F1"/>
    <mergeCell ref="G1:J1"/>
    <mergeCell ref="K1:N1"/>
    <mergeCell ref="O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3"/>
  <sheetViews>
    <sheetView zoomScaleNormal="65" workbookViewId="0">
      <selection activeCell="M32" sqref="M32"/>
    </sheetView>
  </sheetViews>
  <sheetFormatPr defaultColWidth="8.81640625" defaultRowHeight="14.5" x14ac:dyDescent="0.35"/>
  <cols>
    <col min="2" max="2" width="10.1796875" customWidth="1"/>
  </cols>
  <sheetData>
    <row r="1" spans="1:26" s="7" customFormat="1" x14ac:dyDescent="0.35">
      <c r="A1" s="13" t="s">
        <v>3</v>
      </c>
      <c r="B1" s="13" t="s">
        <v>4</v>
      </c>
      <c r="C1" s="16" t="s">
        <v>35</v>
      </c>
      <c r="D1" s="16"/>
      <c r="E1" s="16"/>
      <c r="F1" s="16"/>
      <c r="G1" s="16" t="s">
        <v>24</v>
      </c>
      <c r="H1" s="16"/>
      <c r="I1" s="16"/>
      <c r="J1" s="16"/>
      <c r="K1" s="16" t="s">
        <v>36</v>
      </c>
      <c r="L1" s="16"/>
      <c r="M1" s="16"/>
      <c r="N1" s="16"/>
      <c r="O1" s="16" t="s">
        <v>37</v>
      </c>
      <c r="P1" s="16"/>
      <c r="Q1" s="16"/>
      <c r="R1" s="16"/>
      <c r="S1" s="16" t="s">
        <v>7</v>
      </c>
      <c r="T1" s="16"/>
      <c r="U1" s="16"/>
      <c r="V1" s="16"/>
      <c r="W1" s="13" t="s">
        <v>10</v>
      </c>
      <c r="X1" s="13"/>
      <c r="Y1" s="13"/>
      <c r="Z1" s="13"/>
    </row>
    <row r="2" spans="1:26" x14ac:dyDescent="0.35">
      <c r="A2" s="14"/>
      <c r="B2" s="14"/>
      <c r="C2" s="14" t="s">
        <v>2</v>
      </c>
      <c r="D2" s="14" t="s">
        <v>0</v>
      </c>
      <c r="E2" s="14" t="s">
        <v>1</v>
      </c>
      <c r="F2" s="14" t="s">
        <v>5</v>
      </c>
      <c r="G2" s="14" t="s">
        <v>2</v>
      </c>
      <c r="H2" s="14" t="s">
        <v>0</v>
      </c>
      <c r="I2" s="14" t="s">
        <v>1</v>
      </c>
      <c r="J2" s="14" t="s">
        <v>5</v>
      </c>
      <c r="K2" s="14" t="s">
        <v>2</v>
      </c>
      <c r="L2" s="14" t="s">
        <v>0</v>
      </c>
      <c r="M2" s="14" t="s">
        <v>1</v>
      </c>
      <c r="N2" s="14" t="s">
        <v>5</v>
      </c>
      <c r="O2" s="14" t="s">
        <v>2</v>
      </c>
      <c r="P2" s="14" t="s">
        <v>0</v>
      </c>
      <c r="Q2" s="14" t="s">
        <v>1</v>
      </c>
      <c r="R2" s="14" t="s">
        <v>5</v>
      </c>
      <c r="S2" s="14" t="s">
        <v>2</v>
      </c>
      <c r="T2" s="14" t="s">
        <v>0</v>
      </c>
      <c r="U2" s="14" t="s">
        <v>1</v>
      </c>
      <c r="V2" s="14" t="s">
        <v>5</v>
      </c>
      <c r="W2" s="14" t="s">
        <v>2</v>
      </c>
      <c r="X2" s="14" t="s">
        <v>0</v>
      </c>
      <c r="Y2" s="14" t="s">
        <v>1</v>
      </c>
      <c r="Z2" s="14" t="s">
        <v>5</v>
      </c>
    </row>
    <row r="3" spans="1:26" s="12" customFormat="1" ht="15.5" x14ac:dyDescent="0.35">
      <c r="A3" s="15">
        <v>1</v>
      </c>
      <c r="B3" s="15">
        <v>0</v>
      </c>
      <c r="C3" s="15">
        <v>29</v>
      </c>
      <c r="D3" s="15">
        <v>32.6</v>
      </c>
      <c r="E3" s="15">
        <v>31.1</v>
      </c>
      <c r="F3" s="15">
        <f t="shared" ref="F3:F26" si="0">_xlfn.STDEV.P(C3:D3)</f>
        <v>1.8000000000000007</v>
      </c>
      <c r="G3" s="15">
        <v>29.8</v>
      </c>
      <c r="H3" s="15">
        <v>31.4</v>
      </c>
      <c r="I3" s="15">
        <v>30.5</v>
      </c>
      <c r="J3" s="15">
        <f t="shared" ref="J3:J26" si="1">_xlfn.STDEV.P(G3:H3)</f>
        <v>0.79999999999999893</v>
      </c>
      <c r="K3" s="15">
        <v>29.6</v>
      </c>
      <c r="L3" s="15">
        <v>35.700000000000003</v>
      </c>
      <c r="M3" s="15">
        <v>34.1</v>
      </c>
      <c r="N3" s="15">
        <f t="shared" ref="N3:N26" si="2">_xlfn.STDEV.P(K3:L3)</f>
        <v>3.0500000000000007</v>
      </c>
      <c r="O3" s="15">
        <v>29.8</v>
      </c>
      <c r="P3" s="15">
        <v>34.200000000000003</v>
      </c>
      <c r="Q3" s="15">
        <v>32.6</v>
      </c>
      <c r="R3" s="15">
        <f>_xlfn.STDEV.P(O3:P3)</f>
        <v>2.2000000000000011</v>
      </c>
      <c r="S3" s="15">
        <v>33</v>
      </c>
      <c r="T3" s="15">
        <v>35.1</v>
      </c>
      <c r="U3" s="15">
        <v>33.933333333333337</v>
      </c>
      <c r="V3" s="15">
        <f>STDEV(S3:U3)</f>
        <v>1.052158275658676</v>
      </c>
      <c r="W3" s="15">
        <v>31.366666666666664</v>
      </c>
      <c r="X3" s="15">
        <v>34.200000000000003</v>
      </c>
      <c r="Y3" s="15">
        <v>32.666666666666664</v>
      </c>
      <c r="Z3" s="15">
        <f>STDEV(X3,W3,Y3)</f>
        <v>1.4182670698713589</v>
      </c>
    </row>
    <row r="4" spans="1:26" s="12" customFormat="1" ht="15.5" x14ac:dyDescent="0.35">
      <c r="A4" s="15">
        <v>1</v>
      </c>
      <c r="B4" s="15">
        <v>30</v>
      </c>
      <c r="C4" s="15">
        <v>27.6</v>
      </c>
      <c r="D4" s="15">
        <v>31.6</v>
      </c>
      <c r="E4" s="15">
        <v>30.4</v>
      </c>
      <c r="F4" s="15">
        <f t="shared" si="0"/>
        <v>2</v>
      </c>
      <c r="G4" s="15">
        <v>29.3</v>
      </c>
      <c r="H4" s="15">
        <v>30.8</v>
      </c>
      <c r="I4" s="15">
        <v>29.8</v>
      </c>
      <c r="J4" s="15">
        <f t="shared" si="1"/>
        <v>0.75</v>
      </c>
      <c r="K4" s="15">
        <v>26.3</v>
      </c>
      <c r="L4" s="15">
        <v>33.6</v>
      </c>
      <c r="M4" s="15">
        <v>32</v>
      </c>
      <c r="N4" s="15">
        <f t="shared" si="2"/>
        <v>3.649999999999983</v>
      </c>
      <c r="O4" s="15">
        <v>27.3</v>
      </c>
      <c r="P4" s="15">
        <v>34.5</v>
      </c>
      <c r="Q4" s="15">
        <v>33.299999999999997</v>
      </c>
      <c r="R4" s="15">
        <f>_xlfn.STDEV.P(O4:P4)</f>
        <v>3.600000000000005</v>
      </c>
      <c r="S4" s="15">
        <v>31.133333333333336</v>
      </c>
      <c r="T4" s="15">
        <v>32.799999999999997</v>
      </c>
      <c r="U4" s="15">
        <v>32.199999999999996</v>
      </c>
      <c r="V4" s="15">
        <f t="shared" ref="V4:V26" si="3">STDEV(S4:U4)</f>
        <v>0.84415199614322234</v>
      </c>
      <c r="W4" s="15">
        <v>32</v>
      </c>
      <c r="X4" s="15">
        <v>35.1</v>
      </c>
      <c r="Y4" s="15">
        <v>33.366666666666667</v>
      </c>
      <c r="Z4" s="15">
        <f t="shared" ref="Z4:Z26" si="4">STDEV(X4,W4,Y4)</f>
        <v>1.553609894311859</v>
      </c>
    </row>
    <row r="5" spans="1:26" s="12" customFormat="1" ht="15.5" x14ac:dyDescent="0.35">
      <c r="A5" s="15">
        <v>1</v>
      </c>
      <c r="B5" s="15">
        <v>60</v>
      </c>
      <c r="C5" s="15">
        <v>33</v>
      </c>
      <c r="D5" s="15">
        <v>35.799999999999997</v>
      </c>
      <c r="E5" s="15">
        <v>34.9</v>
      </c>
      <c r="F5" s="15">
        <f t="shared" si="0"/>
        <v>1.3999999999999986</v>
      </c>
      <c r="G5" s="15">
        <v>33.799999999999997</v>
      </c>
      <c r="H5" s="15">
        <v>35</v>
      </c>
      <c r="I5" s="15">
        <v>34.200000000000003</v>
      </c>
      <c r="J5" s="15">
        <f t="shared" si="1"/>
        <v>0.60000000000000142</v>
      </c>
      <c r="K5" s="15">
        <v>28.9</v>
      </c>
      <c r="L5" s="15">
        <v>35.799999999999997</v>
      </c>
      <c r="M5" s="15">
        <v>34.6</v>
      </c>
      <c r="N5" s="15">
        <f t="shared" si="2"/>
        <v>3.4500000000000539</v>
      </c>
      <c r="O5" s="15"/>
      <c r="P5" s="15"/>
      <c r="Q5" s="15"/>
      <c r="R5" s="15"/>
      <c r="S5" s="15">
        <v>33.966666666666669</v>
      </c>
      <c r="T5" s="15">
        <v>35.700000000000003</v>
      </c>
      <c r="U5" s="15">
        <v>34.733333333333327</v>
      </c>
      <c r="V5" s="15">
        <f t="shared" si="3"/>
        <v>0.86858761471969292</v>
      </c>
      <c r="W5" s="15"/>
      <c r="X5" s="15"/>
      <c r="Y5" s="15"/>
      <c r="Z5" s="15"/>
    </row>
    <row r="6" spans="1:26" s="12" customFormat="1" ht="15.5" x14ac:dyDescent="0.35">
      <c r="A6" s="15">
        <v>1</v>
      </c>
      <c r="B6" s="15">
        <v>90</v>
      </c>
      <c r="C6" s="15">
        <v>34</v>
      </c>
      <c r="D6" s="15">
        <v>35.799999999999997</v>
      </c>
      <c r="E6" s="15">
        <v>35</v>
      </c>
      <c r="F6" s="15">
        <f t="shared" si="0"/>
        <v>0.89999999999999858</v>
      </c>
      <c r="G6" s="15">
        <v>33.4</v>
      </c>
      <c r="H6" s="15">
        <v>35.200000000000003</v>
      </c>
      <c r="I6" s="15">
        <v>34.200000000000003</v>
      </c>
      <c r="J6" s="15">
        <f t="shared" si="1"/>
        <v>0.90000000000000213</v>
      </c>
      <c r="K6" s="15">
        <v>31</v>
      </c>
      <c r="L6" s="15">
        <v>35.799999999999997</v>
      </c>
      <c r="M6" s="15">
        <v>34.9</v>
      </c>
      <c r="N6" s="15">
        <f t="shared" si="2"/>
        <v>2.3999999999999986</v>
      </c>
      <c r="O6" s="15">
        <v>28</v>
      </c>
      <c r="P6" s="15">
        <v>35.9</v>
      </c>
      <c r="Q6" s="15">
        <v>34.1</v>
      </c>
      <c r="R6" s="15">
        <f t="shared" ref="R6:R26" si="5">_xlfn.STDEV.P(O6:P6)</f>
        <v>3.9499999999999953</v>
      </c>
      <c r="S6" s="15">
        <v>34.200000000000003</v>
      </c>
      <c r="T6" s="15">
        <v>36</v>
      </c>
      <c r="U6" s="15">
        <v>34.800000000000004</v>
      </c>
      <c r="V6" s="15">
        <f t="shared" si="3"/>
        <v>0.91651513899116632</v>
      </c>
      <c r="W6" s="15">
        <v>33.43333333333333</v>
      </c>
      <c r="X6" s="15">
        <v>36.4</v>
      </c>
      <c r="Y6" s="15">
        <v>34.466666666666669</v>
      </c>
      <c r="Z6" s="15">
        <f t="shared" si="4"/>
        <v>1.5059142664102028</v>
      </c>
    </row>
    <row r="7" spans="1:26" x14ac:dyDescent="0.35">
      <c r="A7" s="14">
        <v>2</v>
      </c>
      <c r="B7" s="14">
        <v>0</v>
      </c>
      <c r="C7" s="14">
        <v>30.7</v>
      </c>
      <c r="D7" s="14">
        <v>32.200000000000003</v>
      </c>
      <c r="E7" s="14">
        <v>31.8</v>
      </c>
      <c r="F7" s="14">
        <f t="shared" si="0"/>
        <v>0.75000000000000178</v>
      </c>
      <c r="G7" s="14">
        <v>29.9</v>
      </c>
      <c r="H7" s="14">
        <v>32.5</v>
      </c>
      <c r="I7" s="14">
        <v>31.4</v>
      </c>
      <c r="J7" s="14">
        <f t="shared" si="1"/>
        <v>1.3000000000000007</v>
      </c>
      <c r="K7" s="14">
        <v>29.2</v>
      </c>
      <c r="L7" s="14">
        <v>33.6</v>
      </c>
      <c r="M7" s="14">
        <v>32.200000000000003</v>
      </c>
      <c r="N7" s="14">
        <f t="shared" si="2"/>
        <v>2.2000000000000011</v>
      </c>
      <c r="O7" s="14">
        <v>30.9</v>
      </c>
      <c r="P7" s="14">
        <v>33.700000000000003</v>
      </c>
      <c r="Q7" s="14">
        <v>33</v>
      </c>
      <c r="R7" s="14">
        <f t="shared" si="5"/>
        <v>1.4000000000000021</v>
      </c>
      <c r="S7" s="14">
        <v>31.899999999999995</v>
      </c>
      <c r="T7" s="14">
        <v>32.799999999999997</v>
      </c>
      <c r="U7" s="14">
        <v>32.466666666666669</v>
      </c>
      <c r="V7" s="14">
        <f t="shared" si="3"/>
        <v>0.45501322732096311</v>
      </c>
      <c r="W7" s="14">
        <v>31.966666666666665</v>
      </c>
      <c r="X7" s="14">
        <v>33.4</v>
      </c>
      <c r="Y7" s="14">
        <v>32.6</v>
      </c>
      <c r="Z7" s="14">
        <f t="shared" si="4"/>
        <v>0.71827983817306607</v>
      </c>
    </row>
    <row r="8" spans="1:26" x14ac:dyDescent="0.35">
      <c r="A8" s="14">
        <v>2</v>
      </c>
      <c r="B8" s="14">
        <v>30</v>
      </c>
      <c r="C8" s="14">
        <v>26.2</v>
      </c>
      <c r="D8" s="14">
        <v>33.5</v>
      </c>
      <c r="E8" s="14">
        <v>32.200000000000003</v>
      </c>
      <c r="F8" s="14">
        <f t="shared" si="0"/>
        <v>3.6499999999999986</v>
      </c>
      <c r="G8" s="14">
        <v>30</v>
      </c>
      <c r="H8" s="14">
        <v>32.4</v>
      </c>
      <c r="I8" s="14">
        <v>31.4</v>
      </c>
      <c r="J8" s="14">
        <f t="shared" si="1"/>
        <v>1.1999999999999993</v>
      </c>
      <c r="K8" s="14">
        <v>27.8</v>
      </c>
      <c r="L8" s="14">
        <v>35.6</v>
      </c>
      <c r="M8" s="14">
        <v>33.9</v>
      </c>
      <c r="N8" s="14">
        <f t="shared" si="2"/>
        <v>3.8999999999999901</v>
      </c>
      <c r="O8" s="14">
        <v>30.9</v>
      </c>
      <c r="P8" s="14">
        <v>34.1</v>
      </c>
      <c r="Q8" s="14">
        <v>33.299999999999997</v>
      </c>
      <c r="R8" s="14">
        <f t="shared" si="5"/>
        <v>1.6000000000000014</v>
      </c>
      <c r="S8" s="14">
        <v>33.1</v>
      </c>
      <c r="T8" s="14">
        <v>34.799999999999997</v>
      </c>
      <c r="U8" s="14">
        <v>33.866666666666667</v>
      </c>
      <c r="V8" s="14">
        <f t="shared" si="3"/>
        <v>0.85136056686624328</v>
      </c>
      <c r="W8" s="14">
        <v>32.333333333333336</v>
      </c>
      <c r="X8" s="14">
        <v>33.6</v>
      </c>
      <c r="Y8" s="14">
        <v>32.933333333333337</v>
      </c>
      <c r="Z8" s="14">
        <f t="shared" si="4"/>
        <v>0.63362566352814409</v>
      </c>
    </row>
    <row r="9" spans="1:26" x14ac:dyDescent="0.35">
      <c r="A9" s="14">
        <v>2</v>
      </c>
      <c r="B9" s="14">
        <v>60</v>
      </c>
      <c r="C9" s="14">
        <v>31.3</v>
      </c>
      <c r="D9" s="14">
        <v>35</v>
      </c>
      <c r="E9" s="14">
        <v>33.299999999999997</v>
      </c>
      <c r="F9" s="14">
        <f t="shared" si="0"/>
        <v>1.8499999999999996</v>
      </c>
      <c r="G9" s="14">
        <v>30.6</v>
      </c>
      <c r="H9" s="14">
        <v>33.799999999999997</v>
      </c>
      <c r="I9" s="14">
        <v>32.5</v>
      </c>
      <c r="J9" s="14">
        <f t="shared" si="1"/>
        <v>1.5999999999999979</v>
      </c>
      <c r="K9" s="14">
        <v>28.2</v>
      </c>
      <c r="L9" s="14">
        <v>36.4</v>
      </c>
      <c r="M9" s="14">
        <v>34.700000000000003</v>
      </c>
      <c r="N9" s="14">
        <f t="shared" si="2"/>
        <v>4.100000000000021</v>
      </c>
      <c r="O9" s="14">
        <v>31.6</v>
      </c>
      <c r="P9" s="14">
        <v>35</v>
      </c>
      <c r="Q9" s="14">
        <v>34.299999999999997</v>
      </c>
      <c r="R9" s="14">
        <f t="shared" si="5"/>
        <v>1.6999999999999993</v>
      </c>
      <c r="S9" s="14">
        <v>33.666666666666664</v>
      </c>
      <c r="T9" s="14">
        <v>35.6</v>
      </c>
      <c r="U9" s="14">
        <v>34.43333333333333</v>
      </c>
      <c r="V9" s="14">
        <f t="shared" si="3"/>
        <v>0.97353879110068431</v>
      </c>
      <c r="W9" s="14">
        <v>32.266666666666673</v>
      </c>
      <c r="X9" s="14">
        <v>34.200000000000003</v>
      </c>
      <c r="Y9" s="14">
        <v>33.166666666666664</v>
      </c>
      <c r="Z9" s="14">
        <f t="shared" si="4"/>
        <v>0.96743264671289808</v>
      </c>
    </row>
    <row r="10" spans="1:26" x14ac:dyDescent="0.35">
      <c r="A10" s="14">
        <v>2</v>
      </c>
      <c r="B10" s="14">
        <v>90</v>
      </c>
      <c r="C10" s="14">
        <v>33.1</v>
      </c>
      <c r="D10" s="14">
        <v>35.799999999999997</v>
      </c>
      <c r="E10" s="14">
        <v>34.700000000000003</v>
      </c>
      <c r="F10" s="14">
        <f t="shared" si="0"/>
        <v>1.3499999999999979</v>
      </c>
      <c r="G10" s="14">
        <v>31.9</v>
      </c>
      <c r="H10" s="14">
        <v>35.200000000000003</v>
      </c>
      <c r="I10" s="14">
        <v>33.700000000000003</v>
      </c>
      <c r="J10" s="14">
        <f t="shared" si="1"/>
        <v>1.6500000000000021</v>
      </c>
      <c r="K10" s="14">
        <v>28.7</v>
      </c>
      <c r="L10" s="14">
        <v>36</v>
      </c>
      <c r="M10" s="14">
        <v>34.4</v>
      </c>
      <c r="N10" s="14">
        <f t="shared" si="2"/>
        <v>3.6499999999999986</v>
      </c>
      <c r="O10" s="14">
        <v>27.9</v>
      </c>
      <c r="P10" s="14">
        <v>35.200000000000003</v>
      </c>
      <c r="Q10" s="14">
        <v>34.299999999999997</v>
      </c>
      <c r="R10" s="14">
        <f t="shared" si="5"/>
        <v>3.6500000000000141</v>
      </c>
      <c r="S10" s="14">
        <v>33.166666666666664</v>
      </c>
      <c r="T10" s="14">
        <v>34.9</v>
      </c>
      <c r="U10" s="14">
        <v>34.033333333333339</v>
      </c>
      <c r="V10" s="14">
        <f t="shared" si="3"/>
        <v>0.86666666666666714</v>
      </c>
      <c r="W10" s="14">
        <v>33.333333333333329</v>
      </c>
      <c r="X10" s="14">
        <v>34.9</v>
      </c>
      <c r="Y10" s="14">
        <v>33.833333333333336</v>
      </c>
      <c r="Z10" s="14">
        <f t="shared" si="4"/>
        <v>0.80023144800137158</v>
      </c>
    </row>
    <row r="11" spans="1:26" s="12" customFormat="1" ht="15.5" x14ac:dyDescent="0.35">
      <c r="A11" s="15">
        <v>3</v>
      </c>
      <c r="B11" s="15">
        <v>0</v>
      </c>
      <c r="C11" s="15">
        <v>22.2</v>
      </c>
      <c r="D11" s="15">
        <v>25.9</v>
      </c>
      <c r="E11" s="15">
        <v>25.3</v>
      </c>
      <c r="F11" s="15">
        <f t="shared" si="0"/>
        <v>1.8499999999999996</v>
      </c>
      <c r="G11" s="15">
        <v>24.3</v>
      </c>
      <c r="H11" s="15">
        <v>25.9</v>
      </c>
      <c r="I11" s="15">
        <v>25</v>
      </c>
      <c r="J11" s="15">
        <f t="shared" si="1"/>
        <v>0.79999999999999893</v>
      </c>
      <c r="K11" s="15">
        <v>27</v>
      </c>
      <c r="L11" s="15">
        <v>30.3</v>
      </c>
      <c r="M11" s="15">
        <v>29.2</v>
      </c>
      <c r="N11" s="15">
        <f t="shared" si="2"/>
        <v>1.6500000000000004</v>
      </c>
      <c r="O11" s="15">
        <v>27.3</v>
      </c>
      <c r="P11" s="15">
        <v>31.4</v>
      </c>
      <c r="Q11" s="15">
        <v>30.5</v>
      </c>
      <c r="R11" s="15">
        <f t="shared" si="5"/>
        <v>2.0499999999999989</v>
      </c>
      <c r="S11" s="15">
        <v>28.766666666666666</v>
      </c>
      <c r="T11" s="15">
        <v>31</v>
      </c>
      <c r="U11" s="15">
        <v>29.966666666666665</v>
      </c>
      <c r="V11" s="15">
        <f t="shared" si="3"/>
        <v>1.1177026703284108</v>
      </c>
      <c r="W11" s="15">
        <v>30.733333333333334</v>
      </c>
      <c r="X11" s="15">
        <v>32.200000000000003</v>
      </c>
      <c r="Y11" s="15">
        <v>31.433333333333334</v>
      </c>
      <c r="Z11" s="15">
        <f t="shared" si="4"/>
        <v>0.73358581512195942</v>
      </c>
    </row>
    <row r="12" spans="1:26" s="12" customFormat="1" ht="15.5" x14ac:dyDescent="0.35">
      <c r="A12" s="15">
        <v>3</v>
      </c>
      <c r="B12" s="15">
        <v>30</v>
      </c>
      <c r="C12" s="15">
        <v>30.2</v>
      </c>
      <c r="D12" s="15">
        <v>32.200000000000003</v>
      </c>
      <c r="E12" s="15">
        <v>31.7</v>
      </c>
      <c r="F12" s="15">
        <f t="shared" si="0"/>
        <v>1.0000000000000018</v>
      </c>
      <c r="G12" s="15">
        <v>28.9</v>
      </c>
      <c r="H12" s="15">
        <v>32.200000000000003</v>
      </c>
      <c r="I12" s="15">
        <v>31.4</v>
      </c>
      <c r="J12" s="15">
        <f t="shared" si="1"/>
        <v>1.6500000000000021</v>
      </c>
      <c r="K12" s="15">
        <v>28.1</v>
      </c>
      <c r="L12" s="15">
        <v>31.9</v>
      </c>
      <c r="M12" s="15">
        <v>30.8</v>
      </c>
      <c r="N12" s="15">
        <f t="shared" si="2"/>
        <v>1.8999999999999986</v>
      </c>
      <c r="O12" s="15">
        <v>27.7</v>
      </c>
      <c r="P12" s="15">
        <v>32.6</v>
      </c>
      <c r="Q12" s="15">
        <v>31.3</v>
      </c>
      <c r="R12" s="15">
        <f t="shared" si="5"/>
        <v>2.4500000000000011</v>
      </c>
      <c r="S12" s="15">
        <v>30.833333333333332</v>
      </c>
      <c r="T12" s="15">
        <v>32</v>
      </c>
      <c r="U12" s="15">
        <v>31.5</v>
      </c>
      <c r="V12" s="15">
        <f t="shared" si="3"/>
        <v>0.58531409738070828</v>
      </c>
      <c r="W12" s="15">
        <v>31.766666666666666</v>
      </c>
      <c r="X12" s="15">
        <v>33.700000000000003</v>
      </c>
      <c r="Y12" s="15">
        <v>32.566666666666663</v>
      </c>
      <c r="Z12" s="15">
        <f t="shared" si="4"/>
        <v>0.97144413308419741</v>
      </c>
    </row>
    <row r="13" spans="1:26" s="12" customFormat="1" ht="15.5" x14ac:dyDescent="0.35">
      <c r="A13" s="15">
        <v>3</v>
      </c>
      <c r="B13" s="15">
        <v>60</v>
      </c>
      <c r="C13" s="15">
        <v>26.5</v>
      </c>
      <c r="D13" s="15">
        <v>30.7</v>
      </c>
      <c r="E13" s="15">
        <v>30.1</v>
      </c>
      <c r="F13" s="15">
        <f t="shared" si="0"/>
        <v>2.0999999999999996</v>
      </c>
      <c r="G13" s="15">
        <v>28.6</v>
      </c>
      <c r="H13" s="15">
        <v>30.4</v>
      </c>
      <c r="I13" s="15">
        <v>29.5</v>
      </c>
      <c r="J13" s="15">
        <f t="shared" si="1"/>
        <v>0.89999999999999858</v>
      </c>
      <c r="K13" s="15">
        <v>30.9</v>
      </c>
      <c r="L13" s="15">
        <v>33.5</v>
      </c>
      <c r="M13" s="15">
        <v>32.700000000000003</v>
      </c>
      <c r="N13" s="15">
        <f t="shared" si="2"/>
        <v>1.3000000000000007</v>
      </c>
      <c r="O13" s="15">
        <v>28.1</v>
      </c>
      <c r="P13" s="15">
        <v>32</v>
      </c>
      <c r="Q13" s="15">
        <v>30.5</v>
      </c>
      <c r="R13" s="15">
        <f t="shared" si="5"/>
        <v>1.9499999999999993</v>
      </c>
      <c r="S13" s="15">
        <v>32.43333333333333</v>
      </c>
      <c r="T13" s="15">
        <v>33.799999999999997</v>
      </c>
      <c r="U13" s="15">
        <v>33.1</v>
      </c>
      <c r="V13" s="15">
        <f t="shared" si="3"/>
        <v>0.68340108065252381</v>
      </c>
      <c r="W13" s="15">
        <v>30.533333333333331</v>
      </c>
      <c r="X13" s="15">
        <v>32.299999999999997</v>
      </c>
      <c r="Y13" s="15">
        <v>31.266666666666666</v>
      </c>
      <c r="Z13" s="15">
        <f t="shared" si="4"/>
        <v>0.88756846371295584</v>
      </c>
    </row>
    <row r="14" spans="1:26" s="12" customFormat="1" ht="15.5" x14ac:dyDescent="0.35">
      <c r="A14" s="15">
        <v>3</v>
      </c>
      <c r="B14" s="15">
        <v>90</v>
      </c>
      <c r="C14" s="15">
        <v>28.5</v>
      </c>
      <c r="D14" s="15">
        <v>32</v>
      </c>
      <c r="E14" s="15">
        <v>31.4</v>
      </c>
      <c r="F14" s="15">
        <f t="shared" si="0"/>
        <v>1.75</v>
      </c>
      <c r="G14" s="15">
        <v>29.4</v>
      </c>
      <c r="H14" s="15">
        <v>32.1</v>
      </c>
      <c r="I14" s="15">
        <v>31</v>
      </c>
      <c r="J14" s="15">
        <f t="shared" si="1"/>
        <v>1.3500000000000014</v>
      </c>
      <c r="K14" s="15">
        <v>28</v>
      </c>
      <c r="L14" s="15">
        <v>32.5</v>
      </c>
      <c r="M14" s="15">
        <v>31</v>
      </c>
      <c r="N14" s="15">
        <f t="shared" si="2"/>
        <v>2.25</v>
      </c>
      <c r="O14" s="15">
        <v>27.3</v>
      </c>
      <c r="P14" s="15">
        <v>32.6</v>
      </c>
      <c r="Q14" s="15">
        <v>30.9</v>
      </c>
      <c r="R14" s="15">
        <f t="shared" si="5"/>
        <v>2.6500000000000004</v>
      </c>
      <c r="S14" s="15">
        <v>30.5</v>
      </c>
      <c r="T14" s="15">
        <v>32.200000000000003</v>
      </c>
      <c r="U14" s="15">
        <v>31.466666666666669</v>
      </c>
      <c r="V14" s="15">
        <f t="shared" si="3"/>
        <v>0.85266466857554235</v>
      </c>
      <c r="W14" s="15">
        <v>31.233333333333331</v>
      </c>
      <c r="X14" s="15">
        <v>33</v>
      </c>
      <c r="Y14" s="15">
        <v>31.899999999999995</v>
      </c>
      <c r="Z14" s="15">
        <f t="shared" si="4"/>
        <v>0.89214680738426044</v>
      </c>
    </row>
    <row r="15" spans="1:26" x14ac:dyDescent="0.35">
      <c r="A15" s="14">
        <v>4</v>
      </c>
      <c r="B15" s="14">
        <v>0</v>
      </c>
      <c r="C15" s="14">
        <v>27.5</v>
      </c>
      <c r="D15" s="14">
        <v>30</v>
      </c>
      <c r="E15" s="14">
        <v>29.3</v>
      </c>
      <c r="F15" s="14">
        <f t="shared" si="0"/>
        <v>1.25</v>
      </c>
      <c r="G15" s="14">
        <v>28.4</v>
      </c>
      <c r="H15" s="14">
        <v>30.2</v>
      </c>
      <c r="I15" s="14">
        <v>29.1</v>
      </c>
      <c r="J15" s="14">
        <f t="shared" si="1"/>
        <v>0.90000000000000036</v>
      </c>
      <c r="K15" s="14">
        <v>29.1</v>
      </c>
      <c r="L15" s="14">
        <v>33.700000000000003</v>
      </c>
      <c r="M15" s="14">
        <v>32.1</v>
      </c>
      <c r="N15" s="14">
        <f t="shared" si="2"/>
        <v>2.3000000000000007</v>
      </c>
      <c r="O15" s="14">
        <v>28.4</v>
      </c>
      <c r="P15" s="14">
        <v>33</v>
      </c>
      <c r="Q15" s="14">
        <v>31.8</v>
      </c>
      <c r="R15" s="14">
        <f t="shared" si="5"/>
        <v>2.3000000000000007</v>
      </c>
      <c r="S15" s="14">
        <v>31.566666666666666</v>
      </c>
      <c r="T15" s="14">
        <v>32.4</v>
      </c>
      <c r="U15" s="14">
        <v>32.233333333333334</v>
      </c>
      <c r="V15" s="14">
        <f t="shared" si="3"/>
        <v>0.44095855184409821</v>
      </c>
      <c r="W15" s="14">
        <v>31</v>
      </c>
      <c r="X15" s="14">
        <v>30.8</v>
      </c>
      <c r="Y15" s="14">
        <v>31.866666666666664</v>
      </c>
      <c r="Z15" s="14">
        <f t="shared" si="4"/>
        <v>0.56699336987435678</v>
      </c>
    </row>
    <row r="16" spans="1:26" x14ac:dyDescent="0.35">
      <c r="A16" s="14">
        <v>4</v>
      </c>
      <c r="B16" s="14">
        <v>30</v>
      </c>
      <c r="C16" s="14">
        <v>25.5</v>
      </c>
      <c r="D16" s="14">
        <v>30.7</v>
      </c>
      <c r="E16" s="14">
        <v>29.3</v>
      </c>
      <c r="F16" s="14">
        <f t="shared" si="0"/>
        <v>2.5999999999999996</v>
      </c>
      <c r="G16" s="14">
        <v>28.6</v>
      </c>
      <c r="H16" s="14">
        <v>30.6</v>
      </c>
      <c r="I16" s="14">
        <v>29.8</v>
      </c>
      <c r="J16" s="14">
        <f t="shared" si="1"/>
        <v>1</v>
      </c>
      <c r="K16" s="14">
        <v>27.8</v>
      </c>
      <c r="L16" s="14">
        <v>33.9</v>
      </c>
      <c r="M16" s="14">
        <v>32.700000000000003</v>
      </c>
      <c r="N16" s="14">
        <f t="shared" si="2"/>
        <v>3.0499999999999989</v>
      </c>
      <c r="O16" s="14">
        <v>30.5</v>
      </c>
      <c r="P16" s="14">
        <v>32.9</v>
      </c>
      <c r="Q16" s="14">
        <v>31.9</v>
      </c>
      <c r="R16" s="14">
        <f t="shared" si="5"/>
        <v>1.1999999999999993</v>
      </c>
      <c r="S16" s="14">
        <v>31.900000000000002</v>
      </c>
      <c r="T16" s="14">
        <v>33.200000000000003</v>
      </c>
      <c r="U16" s="14">
        <v>32.633333333333333</v>
      </c>
      <c r="V16" s="14">
        <f t="shared" si="3"/>
        <v>0.6517781944916653</v>
      </c>
      <c r="W16" s="14">
        <v>31.2</v>
      </c>
      <c r="X16" s="14">
        <v>30.7</v>
      </c>
      <c r="Y16" s="14">
        <v>32.266666666666659</v>
      </c>
      <c r="Z16" s="14">
        <f t="shared" si="4"/>
        <v>0.80023144800136659</v>
      </c>
    </row>
    <row r="17" spans="1:26" x14ac:dyDescent="0.35">
      <c r="A17" s="14">
        <v>4</v>
      </c>
      <c r="B17" s="14">
        <v>60</v>
      </c>
      <c r="C17" s="14">
        <v>29.3</v>
      </c>
      <c r="D17" s="14">
        <v>31.8</v>
      </c>
      <c r="E17" s="14">
        <v>30.2</v>
      </c>
      <c r="F17" s="14">
        <f t="shared" si="0"/>
        <v>1.25</v>
      </c>
      <c r="G17" s="14">
        <v>29.2</v>
      </c>
      <c r="H17" s="14">
        <v>31</v>
      </c>
      <c r="I17" s="14">
        <v>29.9</v>
      </c>
      <c r="J17" s="14">
        <f t="shared" si="1"/>
        <v>0.90000000000000036</v>
      </c>
      <c r="K17" s="14">
        <v>28.2</v>
      </c>
      <c r="L17" s="14">
        <v>33.6</v>
      </c>
      <c r="M17" s="14">
        <v>32.1</v>
      </c>
      <c r="N17" s="14">
        <f t="shared" si="2"/>
        <v>2.7000000000000011</v>
      </c>
      <c r="O17" s="14">
        <v>28.4</v>
      </c>
      <c r="P17" s="14">
        <v>33.299999999999997</v>
      </c>
      <c r="Q17" s="14">
        <v>32.1</v>
      </c>
      <c r="R17" s="14">
        <f t="shared" si="5"/>
        <v>2.4499999999999993</v>
      </c>
      <c r="S17" s="14">
        <v>30.666666666666668</v>
      </c>
      <c r="T17" s="14">
        <v>32.5</v>
      </c>
      <c r="U17" s="14">
        <v>31.433333333333334</v>
      </c>
      <c r="V17" s="14">
        <f t="shared" si="3"/>
        <v>0.92074848779554164</v>
      </c>
      <c r="W17" s="14">
        <v>31.633333333333336</v>
      </c>
      <c r="X17" s="14">
        <v>33.200000000000003</v>
      </c>
      <c r="Y17" s="14">
        <v>32.43333333333333</v>
      </c>
      <c r="Z17" s="14">
        <f t="shared" si="4"/>
        <v>0.78339243275876969</v>
      </c>
    </row>
    <row r="18" spans="1:26" x14ac:dyDescent="0.35">
      <c r="A18" s="14">
        <v>4</v>
      </c>
      <c r="B18" s="14">
        <v>90</v>
      </c>
      <c r="C18" s="14">
        <v>26</v>
      </c>
      <c r="D18" s="14">
        <v>30.5</v>
      </c>
      <c r="E18" s="14">
        <v>29.1</v>
      </c>
      <c r="F18" s="14">
        <f t="shared" si="0"/>
        <v>2.25</v>
      </c>
      <c r="G18" s="14">
        <v>28.5</v>
      </c>
      <c r="H18" s="14">
        <v>30.5</v>
      </c>
      <c r="I18" s="14">
        <v>29.5</v>
      </c>
      <c r="J18" s="14">
        <f t="shared" si="1"/>
        <v>1</v>
      </c>
      <c r="K18" s="14">
        <v>26.6</v>
      </c>
      <c r="L18" s="14">
        <v>33.1</v>
      </c>
      <c r="M18" s="14">
        <v>31.3</v>
      </c>
      <c r="N18" s="14">
        <f t="shared" si="2"/>
        <v>3.25</v>
      </c>
      <c r="O18" s="14">
        <v>28.8</v>
      </c>
      <c r="P18" s="14">
        <v>32.6</v>
      </c>
      <c r="Q18" s="14">
        <v>31</v>
      </c>
      <c r="R18" s="14">
        <f t="shared" si="5"/>
        <v>1.9000000000000004</v>
      </c>
      <c r="S18" s="14">
        <v>30.733333333333334</v>
      </c>
      <c r="T18" s="14">
        <v>33.4</v>
      </c>
      <c r="U18" s="14">
        <v>31.433333333333334</v>
      </c>
      <c r="V18" s="14">
        <f t="shared" si="3"/>
        <v>1.3825633734051681</v>
      </c>
      <c r="W18" s="14">
        <v>30.633333333333336</v>
      </c>
      <c r="X18" s="14">
        <v>31.7</v>
      </c>
      <c r="Y18" s="14">
        <v>31.433333333333334</v>
      </c>
      <c r="Z18" s="14">
        <f t="shared" si="4"/>
        <v>0.55511093319096672</v>
      </c>
    </row>
    <row r="19" spans="1:26" s="12" customFormat="1" ht="15.5" x14ac:dyDescent="0.35">
      <c r="A19" s="15">
        <v>5</v>
      </c>
      <c r="B19" s="15">
        <v>0</v>
      </c>
      <c r="C19" s="15">
        <v>24.9</v>
      </c>
      <c r="D19" s="15">
        <v>30.4</v>
      </c>
      <c r="E19" s="15">
        <v>29.2</v>
      </c>
      <c r="F19" s="15">
        <f t="shared" si="0"/>
        <v>2.75</v>
      </c>
      <c r="G19" s="15">
        <v>26.8</v>
      </c>
      <c r="H19" s="15">
        <v>31</v>
      </c>
      <c r="I19" s="15">
        <v>29.2</v>
      </c>
      <c r="J19" s="15">
        <f t="shared" si="1"/>
        <v>2.0999999999999996</v>
      </c>
      <c r="K19" s="15">
        <v>26.5</v>
      </c>
      <c r="L19" s="15">
        <v>34.299999999999997</v>
      </c>
      <c r="M19" s="15">
        <v>31.7</v>
      </c>
      <c r="N19" s="15">
        <f t="shared" si="2"/>
        <v>3.8999999999999901</v>
      </c>
      <c r="O19" s="15">
        <v>28.5</v>
      </c>
      <c r="P19" s="15">
        <v>34.200000000000003</v>
      </c>
      <c r="Q19" s="15">
        <v>31.9</v>
      </c>
      <c r="R19" s="15">
        <f t="shared" si="5"/>
        <v>2.8500000000000014</v>
      </c>
      <c r="S19" s="15">
        <v>31.933333333333334</v>
      </c>
      <c r="T19" s="15">
        <v>34.49</v>
      </c>
      <c r="U19" s="15">
        <v>32.900000000000006</v>
      </c>
      <c r="V19" s="15">
        <f t="shared" si="3"/>
        <v>1.2909356354268078</v>
      </c>
      <c r="W19" s="15">
        <v>31.400000000000002</v>
      </c>
      <c r="X19" s="15">
        <v>34.24</v>
      </c>
      <c r="Y19" s="15">
        <v>32.233333333333327</v>
      </c>
      <c r="Z19" s="15">
        <f t="shared" si="4"/>
        <v>1.4598376368370316</v>
      </c>
    </row>
    <row r="20" spans="1:26" s="12" customFormat="1" ht="15.5" x14ac:dyDescent="0.35">
      <c r="A20" s="15">
        <v>5</v>
      </c>
      <c r="B20" s="15">
        <v>30</v>
      </c>
      <c r="C20" s="15">
        <v>27.6</v>
      </c>
      <c r="D20" s="15">
        <v>33.9</v>
      </c>
      <c r="E20" s="15">
        <v>32.9</v>
      </c>
      <c r="F20" s="15">
        <f t="shared" si="0"/>
        <v>3.1499999999999839</v>
      </c>
      <c r="G20" s="15">
        <v>30.7</v>
      </c>
      <c r="H20" s="15">
        <v>33.1</v>
      </c>
      <c r="I20" s="15">
        <v>32</v>
      </c>
      <c r="J20" s="15">
        <f t="shared" si="1"/>
        <v>1.2000000000000011</v>
      </c>
      <c r="K20" s="15">
        <v>28.9</v>
      </c>
      <c r="L20" s="15">
        <v>34.9</v>
      </c>
      <c r="M20" s="15">
        <v>33.799999999999997</v>
      </c>
      <c r="N20" s="15">
        <f t="shared" si="2"/>
        <v>3</v>
      </c>
      <c r="O20" s="15">
        <v>29.2</v>
      </c>
      <c r="P20" s="15">
        <v>33.700000000000003</v>
      </c>
      <c r="Q20" s="15">
        <v>32.700000000000003</v>
      </c>
      <c r="R20" s="15">
        <f t="shared" si="5"/>
        <v>2.2500000000000018</v>
      </c>
      <c r="S20" s="15">
        <v>32.93333333333333</v>
      </c>
      <c r="T20" s="15">
        <v>35.25</v>
      </c>
      <c r="U20" s="15">
        <v>33.966666666666669</v>
      </c>
      <c r="V20" s="15">
        <f t="shared" si="3"/>
        <v>1.1605793572369136</v>
      </c>
      <c r="W20" s="15">
        <v>32.4</v>
      </c>
      <c r="X20" s="15">
        <v>34.24</v>
      </c>
      <c r="Y20" s="15">
        <v>33.233333333333334</v>
      </c>
      <c r="Z20" s="15">
        <f t="shared" si="4"/>
        <v>0.92135970375511156</v>
      </c>
    </row>
    <row r="21" spans="1:26" s="12" customFormat="1" ht="15.5" x14ac:dyDescent="0.35">
      <c r="A21" s="15">
        <v>5</v>
      </c>
      <c r="B21" s="15">
        <v>60</v>
      </c>
      <c r="C21" s="15">
        <v>27.2</v>
      </c>
      <c r="D21" s="15">
        <v>34</v>
      </c>
      <c r="E21" s="15">
        <v>32.799999999999997</v>
      </c>
      <c r="F21" s="15">
        <f t="shared" si="0"/>
        <v>3.399999999999975</v>
      </c>
      <c r="G21" s="15">
        <v>30.7</v>
      </c>
      <c r="H21" s="15">
        <v>33.200000000000003</v>
      </c>
      <c r="I21" s="15">
        <v>32.1</v>
      </c>
      <c r="J21" s="15">
        <f t="shared" si="1"/>
        <v>1.2500000000000018</v>
      </c>
      <c r="K21" s="15">
        <v>28.5</v>
      </c>
      <c r="L21" s="15">
        <v>35.700000000000003</v>
      </c>
      <c r="M21" s="15">
        <v>34.1</v>
      </c>
      <c r="N21" s="15">
        <f t="shared" si="2"/>
        <v>3.600000000000005</v>
      </c>
      <c r="O21" s="15">
        <v>29.1</v>
      </c>
      <c r="P21" s="15">
        <v>34.200000000000003</v>
      </c>
      <c r="Q21" s="15">
        <v>32.700000000000003</v>
      </c>
      <c r="R21" s="15">
        <f t="shared" si="5"/>
        <v>2.5500000000000007</v>
      </c>
      <c r="S21" s="15">
        <v>33.5</v>
      </c>
      <c r="T21" s="15">
        <v>35.93</v>
      </c>
      <c r="U21" s="15">
        <v>34.366666666666667</v>
      </c>
      <c r="V21" s="15">
        <f t="shared" si="3"/>
        <v>1.2315317171597204</v>
      </c>
      <c r="W21" s="15">
        <v>32.833333333333336</v>
      </c>
      <c r="X21" s="15">
        <v>34.24</v>
      </c>
      <c r="Y21" s="15">
        <v>33.5</v>
      </c>
      <c r="Z21" s="15">
        <f t="shared" si="4"/>
        <v>0.70365184994137953</v>
      </c>
    </row>
    <row r="22" spans="1:26" s="12" customFormat="1" ht="15.5" x14ac:dyDescent="0.35">
      <c r="A22" s="15">
        <v>5</v>
      </c>
      <c r="B22" s="15">
        <v>90</v>
      </c>
      <c r="C22" s="15">
        <v>31.6</v>
      </c>
      <c r="D22" s="15">
        <v>33.9</v>
      </c>
      <c r="E22" s="15">
        <v>32.5</v>
      </c>
      <c r="F22" s="15">
        <f t="shared" si="0"/>
        <v>1.1499999999999986</v>
      </c>
      <c r="G22" s="15">
        <v>30.8</v>
      </c>
      <c r="H22" s="15">
        <v>32.799999999999997</v>
      </c>
      <c r="I22" s="15">
        <v>31.6</v>
      </c>
      <c r="J22" s="15">
        <f t="shared" si="1"/>
        <v>0.99999999999999822</v>
      </c>
      <c r="K22" s="15">
        <v>27.7</v>
      </c>
      <c r="L22" s="15">
        <v>34</v>
      </c>
      <c r="M22" s="15">
        <v>32.5</v>
      </c>
      <c r="N22" s="15">
        <f t="shared" si="2"/>
        <v>3.1499999999999839</v>
      </c>
      <c r="O22" s="15">
        <v>29.3</v>
      </c>
      <c r="P22" s="15">
        <v>34.1</v>
      </c>
      <c r="Q22" s="15">
        <v>32.9</v>
      </c>
      <c r="R22" s="15">
        <f t="shared" si="5"/>
        <v>2.4000000000000004</v>
      </c>
      <c r="S22" s="15">
        <v>32.033333333333331</v>
      </c>
      <c r="T22" s="15">
        <v>34.03</v>
      </c>
      <c r="U22" s="15">
        <v>32.766666666666666</v>
      </c>
      <c r="V22" s="15">
        <f t="shared" si="3"/>
        <v>1.0099889988399779</v>
      </c>
      <c r="W22" s="15">
        <v>32.666666666666664</v>
      </c>
      <c r="X22" s="15">
        <v>34.24</v>
      </c>
      <c r="Y22" s="15">
        <v>33.299999999999997</v>
      </c>
      <c r="Z22" s="15">
        <f t="shared" si="4"/>
        <v>0.79163216299079531</v>
      </c>
    </row>
    <row r="23" spans="1:26" x14ac:dyDescent="0.35">
      <c r="A23" s="14">
        <v>6</v>
      </c>
      <c r="B23" s="14">
        <v>0</v>
      </c>
      <c r="C23" s="14">
        <v>26.2</v>
      </c>
      <c r="D23" s="14">
        <v>29.7</v>
      </c>
      <c r="E23" s="14">
        <v>29</v>
      </c>
      <c r="F23" s="14">
        <f t="shared" si="0"/>
        <v>1.75</v>
      </c>
      <c r="G23" s="14">
        <v>28.3</v>
      </c>
      <c r="H23" s="14">
        <v>31.3</v>
      </c>
      <c r="I23" s="14">
        <v>29.3</v>
      </c>
      <c r="J23" s="14">
        <f t="shared" si="1"/>
        <v>1.5</v>
      </c>
      <c r="K23" s="14">
        <v>28</v>
      </c>
      <c r="L23" s="14">
        <v>35</v>
      </c>
      <c r="M23" s="14">
        <v>32</v>
      </c>
      <c r="N23" s="14">
        <f t="shared" si="2"/>
        <v>3.5</v>
      </c>
      <c r="O23" s="14">
        <v>29.1</v>
      </c>
      <c r="P23" s="14">
        <v>33.9</v>
      </c>
      <c r="Q23" s="14">
        <v>32.200000000000003</v>
      </c>
      <c r="R23" s="14">
        <f t="shared" si="5"/>
        <v>2.3999999999999986</v>
      </c>
      <c r="S23" s="14">
        <v>31.5</v>
      </c>
      <c r="T23" s="14">
        <v>34.369999999999997</v>
      </c>
      <c r="U23" s="14">
        <v>32.633333333333333</v>
      </c>
      <c r="V23" s="14">
        <f t="shared" si="3"/>
        <v>1.445530788070339</v>
      </c>
      <c r="W23" s="14">
        <v>32.666666666666664</v>
      </c>
      <c r="X23" s="14">
        <v>34.33</v>
      </c>
      <c r="Y23" s="14">
        <v>33.266666666666673</v>
      </c>
      <c r="Z23" s="14">
        <f t="shared" si="4"/>
        <v>0.84235340520428748</v>
      </c>
    </row>
    <row r="24" spans="1:26" x14ac:dyDescent="0.35">
      <c r="A24" s="14">
        <v>6</v>
      </c>
      <c r="B24" s="14">
        <v>30</v>
      </c>
      <c r="C24" s="14">
        <v>28.5</v>
      </c>
      <c r="D24" s="14">
        <v>33.6</v>
      </c>
      <c r="E24" s="14">
        <v>32.299999999999997</v>
      </c>
      <c r="F24" s="14">
        <f t="shared" si="0"/>
        <v>2.5500000000000007</v>
      </c>
      <c r="G24" s="14">
        <v>30.4</v>
      </c>
      <c r="H24" s="14">
        <v>32.799999999999997</v>
      </c>
      <c r="I24" s="14">
        <v>31.4</v>
      </c>
      <c r="J24" s="14">
        <f t="shared" si="1"/>
        <v>1.1999999999999993</v>
      </c>
      <c r="K24" s="14">
        <v>25.6</v>
      </c>
      <c r="L24" s="14">
        <v>34.200000000000003</v>
      </c>
      <c r="M24" s="14">
        <v>32.9</v>
      </c>
      <c r="N24" s="14">
        <f t="shared" si="2"/>
        <v>4.3000000000000007</v>
      </c>
      <c r="O24" s="14">
        <v>27.8</v>
      </c>
      <c r="P24" s="14">
        <v>34.5</v>
      </c>
      <c r="Q24" s="14">
        <v>32.299999999999997</v>
      </c>
      <c r="R24" s="14">
        <f t="shared" si="5"/>
        <v>3.3500000000000294</v>
      </c>
      <c r="S24" s="14">
        <v>32.066666666666663</v>
      </c>
      <c r="T24" s="14">
        <v>34.950000000000003</v>
      </c>
      <c r="U24" s="14">
        <v>33.199999999999996</v>
      </c>
      <c r="V24" s="14">
        <f t="shared" si="3"/>
        <v>1.4526157759685121</v>
      </c>
      <c r="W24" s="14">
        <v>32.5</v>
      </c>
      <c r="X24" s="14">
        <v>34.58</v>
      </c>
      <c r="Y24" s="14">
        <v>33.266666666666666</v>
      </c>
      <c r="Z24" s="14">
        <f t="shared" si="4"/>
        <v>1.0519047978328182</v>
      </c>
    </row>
    <row r="25" spans="1:26" x14ac:dyDescent="0.35">
      <c r="A25" s="14">
        <v>6</v>
      </c>
      <c r="B25" s="14">
        <v>60</v>
      </c>
      <c r="C25" s="14">
        <v>32.5</v>
      </c>
      <c r="D25" s="14">
        <v>35.5</v>
      </c>
      <c r="E25" s="14">
        <v>34.4</v>
      </c>
      <c r="F25" s="14">
        <f t="shared" si="0"/>
        <v>1.5</v>
      </c>
      <c r="G25" s="14">
        <v>32.1</v>
      </c>
      <c r="H25" s="14">
        <v>35.1</v>
      </c>
      <c r="I25" s="14">
        <v>33.6</v>
      </c>
      <c r="J25" s="14">
        <f t="shared" si="1"/>
        <v>1.5</v>
      </c>
      <c r="K25" s="14">
        <v>30.5</v>
      </c>
      <c r="L25" s="14">
        <v>36.700000000000003</v>
      </c>
      <c r="M25" s="14">
        <v>34.700000000000003</v>
      </c>
      <c r="N25" s="14">
        <f t="shared" si="2"/>
        <v>3.1000000000000014</v>
      </c>
      <c r="O25" s="14">
        <v>25.5</v>
      </c>
      <c r="P25" s="14">
        <v>33.1</v>
      </c>
      <c r="Q25" s="14">
        <v>31.1</v>
      </c>
      <c r="R25" s="14">
        <f t="shared" si="5"/>
        <v>3.8000000000000074</v>
      </c>
      <c r="S25" s="14">
        <v>34.566666666666663</v>
      </c>
      <c r="T25" s="14">
        <v>36.4</v>
      </c>
      <c r="U25" s="14">
        <v>35.366666666666667</v>
      </c>
      <c r="V25" s="14">
        <f t="shared" si="3"/>
        <v>0.91913808256149243</v>
      </c>
      <c r="W25" s="14">
        <v>30.8</v>
      </c>
      <c r="X25" s="14">
        <v>32.549999999999997</v>
      </c>
      <c r="Y25" s="14">
        <v>31.5</v>
      </c>
      <c r="Z25" s="14">
        <f t="shared" si="4"/>
        <v>0.88081401744825227</v>
      </c>
    </row>
    <row r="26" spans="1:26" x14ac:dyDescent="0.35">
      <c r="A26" s="14">
        <v>6</v>
      </c>
      <c r="B26" s="14">
        <v>90</v>
      </c>
      <c r="C26" s="14">
        <v>27.3</v>
      </c>
      <c r="D26" s="14">
        <v>33</v>
      </c>
      <c r="E26" s="14">
        <v>32.1</v>
      </c>
      <c r="F26" s="14">
        <f t="shared" si="0"/>
        <v>2.8499999999999996</v>
      </c>
      <c r="G26" s="14">
        <v>30.8</v>
      </c>
      <c r="H26" s="14">
        <v>33.200000000000003</v>
      </c>
      <c r="I26" s="14">
        <v>32.1</v>
      </c>
      <c r="J26" s="14">
        <f t="shared" si="1"/>
        <v>1.2000000000000011</v>
      </c>
      <c r="K26" s="14">
        <v>30.1</v>
      </c>
      <c r="L26" s="14">
        <v>36</v>
      </c>
      <c r="M26" s="14">
        <v>34.1</v>
      </c>
      <c r="N26" s="14">
        <f t="shared" si="2"/>
        <v>2.9499999999999993</v>
      </c>
      <c r="O26" s="14">
        <v>29.4</v>
      </c>
      <c r="P26" s="14">
        <v>35.200000000000003</v>
      </c>
      <c r="Q26" s="14">
        <v>33.299999999999997</v>
      </c>
      <c r="R26" s="14">
        <f t="shared" si="5"/>
        <v>2.9000000000000017</v>
      </c>
      <c r="S26" s="14">
        <v>33.5</v>
      </c>
      <c r="T26" s="14">
        <v>35.909999999999997</v>
      </c>
      <c r="U26" s="14">
        <v>34.366666666666667</v>
      </c>
      <c r="V26" s="14">
        <f t="shared" si="3"/>
        <v>1.2207298970212357</v>
      </c>
      <c r="W26" s="14">
        <v>33.56666666666667</v>
      </c>
      <c r="X26" s="14">
        <v>35.29</v>
      </c>
      <c r="Y26" s="14">
        <v>34.233333333333334</v>
      </c>
      <c r="Z26" s="14">
        <f t="shared" si="4"/>
        <v>0.8689904743116813</v>
      </c>
    </row>
    <row r="29" spans="1:26" x14ac:dyDescent="0.35">
      <c r="F29" s="8"/>
    </row>
    <row r="30" spans="1:26" x14ac:dyDescent="0.35">
      <c r="D30" s="8"/>
    </row>
    <row r="31" spans="1:26" x14ac:dyDescent="0.35">
      <c r="D31" s="8"/>
    </row>
    <row r="32" spans="1:26" x14ac:dyDescent="0.35">
      <c r="D32" s="8"/>
    </row>
    <row r="33" spans="4:4" x14ac:dyDescent="0.35">
      <c r="D33" s="8"/>
    </row>
  </sheetData>
  <mergeCells count="5">
    <mergeCell ref="C1:F1"/>
    <mergeCell ref="G1:J1"/>
    <mergeCell ref="O1:R1"/>
    <mergeCell ref="S1:V1"/>
    <mergeCell ref="K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8"/>
  <sheetViews>
    <sheetView zoomScale="85" zoomScaleNormal="60" workbookViewId="0">
      <selection activeCell="Q32" sqref="Q32"/>
    </sheetView>
  </sheetViews>
  <sheetFormatPr defaultColWidth="8.81640625" defaultRowHeight="14.5" x14ac:dyDescent="0.35"/>
  <cols>
    <col min="1" max="1" width="11.26953125" customWidth="1"/>
    <col min="2" max="2" width="17.453125" customWidth="1"/>
    <col min="5" max="5" width="12.7265625" customWidth="1"/>
    <col min="6" max="6" width="12.26953125" customWidth="1"/>
  </cols>
  <sheetData>
    <row r="1" spans="1:26" s="7" customFormat="1" x14ac:dyDescent="0.35">
      <c r="A1" s="13" t="s">
        <v>3</v>
      </c>
      <c r="B1" s="13" t="s">
        <v>4</v>
      </c>
      <c r="C1" s="16" t="s">
        <v>29</v>
      </c>
      <c r="D1" s="16"/>
      <c r="E1" s="16"/>
      <c r="F1" s="16"/>
      <c r="G1" s="16" t="s">
        <v>30</v>
      </c>
      <c r="H1" s="16"/>
      <c r="I1" s="16"/>
      <c r="J1" s="16"/>
      <c r="K1" s="16" t="s">
        <v>31</v>
      </c>
      <c r="L1" s="16"/>
      <c r="M1" s="16"/>
      <c r="N1" s="16"/>
      <c r="O1" s="16" t="s">
        <v>32</v>
      </c>
      <c r="P1" s="16"/>
      <c r="Q1" s="16"/>
      <c r="R1" s="16"/>
      <c r="S1" s="16" t="s">
        <v>34</v>
      </c>
      <c r="T1" s="16"/>
      <c r="U1" s="16"/>
      <c r="V1" s="16"/>
      <c r="W1" s="16" t="s">
        <v>33</v>
      </c>
      <c r="X1" s="16"/>
      <c r="Y1" s="16"/>
      <c r="Z1" s="16"/>
    </row>
    <row r="2" spans="1:26" x14ac:dyDescent="0.35">
      <c r="A2" s="14"/>
      <c r="B2" s="14"/>
      <c r="C2" s="14" t="s">
        <v>2</v>
      </c>
      <c r="D2" s="14" t="s">
        <v>0</v>
      </c>
      <c r="E2" s="14" t="s">
        <v>1</v>
      </c>
      <c r="F2" s="14" t="s">
        <v>5</v>
      </c>
      <c r="G2" s="14" t="s">
        <v>2</v>
      </c>
      <c r="H2" s="14" t="s">
        <v>0</v>
      </c>
      <c r="I2" s="14" t="s">
        <v>1</v>
      </c>
      <c r="J2" s="14" t="s">
        <v>5</v>
      </c>
      <c r="K2" s="14" t="s">
        <v>2</v>
      </c>
      <c r="L2" s="14" t="s">
        <v>0</v>
      </c>
      <c r="M2" s="14" t="s">
        <v>1</v>
      </c>
      <c r="N2" s="14" t="s">
        <v>5</v>
      </c>
      <c r="O2" s="14" t="s">
        <v>2</v>
      </c>
      <c r="P2" s="14" t="s">
        <v>0</v>
      </c>
      <c r="Q2" s="14" t="s">
        <v>1</v>
      </c>
      <c r="R2" s="14" t="s">
        <v>5</v>
      </c>
      <c r="S2" s="14" t="s">
        <v>2</v>
      </c>
      <c r="T2" s="14" t="s">
        <v>0</v>
      </c>
      <c r="U2" s="14" t="s">
        <v>1</v>
      </c>
      <c r="V2" s="14" t="s">
        <v>5</v>
      </c>
      <c r="W2" s="14" t="s">
        <v>2</v>
      </c>
      <c r="X2" s="14" t="s">
        <v>0</v>
      </c>
      <c r="Y2" s="14" t="s">
        <v>1</v>
      </c>
      <c r="Z2" s="14" t="s">
        <v>5</v>
      </c>
    </row>
    <row r="3" spans="1:26" s="12" customFormat="1" ht="15.5" x14ac:dyDescent="0.35">
      <c r="A3" s="15">
        <v>1</v>
      </c>
      <c r="B3" s="15">
        <v>0</v>
      </c>
      <c r="C3" s="15">
        <v>22.7</v>
      </c>
      <c r="D3" s="15">
        <v>33.700000000000003</v>
      </c>
      <c r="E3" s="15">
        <v>31.1</v>
      </c>
      <c r="F3" s="15">
        <f>_xlfn.STDEV.P(C3:D3)</f>
        <v>5.5</v>
      </c>
      <c r="G3" s="15">
        <v>28.9</v>
      </c>
      <c r="H3" s="15">
        <v>33.200000000000003</v>
      </c>
      <c r="I3" s="15">
        <v>30.6</v>
      </c>
      <c r="J3" s="15">
        <f>_xlfn.STDEV.P(G3:H3)</f>
        <v>2.1500000000000021</v>
      </c>
      <c r="K3" s="15">
        <v>21</v>
      </c>
      <c r="L3" s="15">
        <v>34.5</v>
      </c>
      <c r="M3" s="15">
        <v>31.7</v>
      </c>
      <c r="N3" s="15">
        <v>6.75</v>
      </c>
      <c r="O3" s="15">
        <v>27.9</v>
      </c>
      <c r="P3" s="15">
        <v>34.200000000000003</v>
      </c>
      <c r="Q3" s="15">
        <v>32</v>
      </c>
      <c r="R3" s="15">
        <f>_xlfn.STDEV.P(O3:P3)</f>
        <v>3.1500000000000021</v>
      </c>
      <c r="S3" s="15">
        <v>30.866666666666664</v>
      </c>
      <c r="T3" s="15">
        <v>34.39</v>
      </c>
      <c r="U3" s="15">
        <v>32.133333333333333</v>
      </c>
      <c r="V3" s="15">
        <f>STDEV(S3:U3)</f>
        <v>1.7846972977074993</v>
      </c>
      <c r="W3" s="15">
        <v>32.199999999999996</v>
      </c>
      <c r="X3" s="15">
        <v>35.21</v>
      </c>
      <c r="Y3" s="15">
        <v>33.199999999999996</v>
      </c>
      <c r="Z3" s="15">
        <f>STDEV(W3:Y3)</f>
        <v>1.5329818437715894</v>
      </c>
    </row>
    <row r="4" spans="1:26" s="12" customFormat="1" ht="15.5" x14ac:dyDescent="0.35">
      <c r="A4" s="15">
        <v>1</v>
      </c>
      <c r="B4" s="15">
        <v>30</v>
      </c>
      <c r="C4" s="15">
        <v>22.3</v>
      </c>
      <c r="D4" s="15">
        <v>32</v>
      </c>
      <c r="E4" s="15">
        <v>29.4</v>
      </c>
      <c r="F4" s="15">
        <f t="shared" ref="F4:F25" si="0">_xlfn.STDEV.P(C4:D4)</f>
        <v>4.8500000000000041</v>
      </c>
      <c r="G4" s="15">
        <v>28.1</v>
      </c>
      <c r="H4" s="15">
        <v>32.1</v>
      </c>
      <c r="I4" s="15">
        <v>29.4</v>
      </c>
      <c r="J4" s="15">
        <f t="shared" ref="J4:J25" si="1">_xlfn.STDEV.P(G4:H4)</f>
        <v>2</v>
      </c>
      <c r="K4" s="15"/>
      <c r="L4" s="15"/>
      <c r="M4" s="15"/>
      <c r="N4" s="15"/>
      <c r="O4" s="15">
        <v>27.5</v>
      </c>
      <c r="P4" s="15">
        <v>33.6</v>
      </c>
      <c r="Q4" s="15">
        <v>31.7</v>
      </c>
      <c r="R4" s="15">
        <f>_xlfn.STDEV.P(O4:P4)</f>
        <v>3.0500000000000007</v>
      </c>
      <c r="S4" s="15"/>
      <c r="T4" s="15"/>
      <c r="U4" s="15"/>
      <c r="V4" s="15"/>
      <c r="W4" s="15">
        <v>31.2</v>
      </c>
      <c r="X4" s="15">
        <v>34.520000000000003</v>
      </c>
      <c r="Y4" s="15">
        <v>32.4</v>
      </c>
      <c r="Z4" s="15">
        <f t="shared" ref="Z4:Z26" si="2">STDEV(W4:Y4)</f>
        <v>1.6811107439229993</v>
      </c>
    </row>
    <row r="5" spans="1:26" s="12" customFormat="1" ht="15.5" x14ac:dyDescent="0.35">
      <c r="A5" s="15">
        <v>1</v>
      </c>
      <c r="B5" s="15">
        <v>60</v>
      </c>
      <c r="C5" s="15">
        <v>25</v>
      </c>
      <c r="D5" s="15">
        <v>30.7</v>
      </c>
      <c r="E5" s="15">
        <v>28.5</v>
      </c>
      <c r="F5" s="15">
        <f t="shared" si="0"/>
        <v>2.8499999999999903</v>
      </c>
      <c r="G5" s="15">
        <v>27.6</v>
      </c>
      <c r="H5" s="15">
        <v>31.2</v>
      </c>
      <c r="I5" s="15">
        <v>29.1</v>
      </c>
      <c r="J5" s="15">
        <f t="shared" si="1"/>
        <v>1.7999999999999989</v>
      </c>
      <c r="K5" s="15">
        <v>28</v>
      </c>
      <c r="L5" s="15">
        <v>34.4</v>
      </c>
      <c r="M5" s="15">
        <v>32</v>
      </c>
      <c r="N5" s="15">
        <v>3.2000000000000015</v>
      </c>
      <c r="O5" s="15">
        <v>25.7</v>
      </c>
      <c r="P5" s="15">
        <v>33.9</v>
      </c>
      <c r="Q5" s="15">
        <v>31.3</v>
      </c>
      <c r="R5" s="15">
        <f>_xlfn.STDEV.P(O5:P5)</f>
        <v>4.1000000000000076</v>
      </c>
      <c r="S5" s="15">
        <v>31.133333333333336</v>
      </c>
      <c r="T5" s="15">
        <v>34.64</v>
      </c>
      <c r="U5" s="15">
        <v>32.4</v>
      </c>
      <c r="V5" s="15">
        <f t="shared" ref="V5:V26" si="3">STDEV(S5:U5)</f>
        <v>1.775704346428741</v>
      </c>
      <c r="W5" s="15">
        <v>31.599999999999998</v>
      </c>
      <c r="X5" s="15">
        <v>34.78</v>
      </c>
      <c r="Y5" s="15">
        <v>32.733333333333334</v>
      </c>
      <c r="Z5" s="15">
        <f t="shared" si="2"/>
        <v>1.6117117654266906</v>
      </c>
    </row>
    <row r="6" spans="1:26" s="12" customFormat="1" ht="15.5" x14ac:dyDescent="0.35">
      <c r="A6" s="15">
        <v>1</v>
      </c>
      <c r="B6" s="15">
        <v>90</v>
      </c>
      <c r="C6" s="15">
        <v>28.7</v>
      </c>
      <c r="D6" s="15">
        <v>33.700000000000003</v>
      </c>
      <c r="E6" s="15">
        <v>30.9</v>
      </c>
      <c r="F6" s="15">
        <f t="shared" si="0"/>
        <v>2.5000000000000018</v>
      </c>
      <c r="G6" s="15">
        <v>28.8</v>
      </c>
      <c r="H6" s="15">
        <v>31.4</v>
      </c>
      <c r="I6" s="15">
        <v>29.8</v>
      </c>
      <c r="J6" s="15">
        <f t="shared" si="1"/>
        <v>1.2999999999999989</v>
      </c>
      <c r="K6" s="15">
        <v>22.8</v>
      </c>
      <c r="L6" s="15">
        <v>34.1</v>
      </c>
      <c r="M6" s="15">
        <v>31.5</v>
      </c>
      <c r="N6" s="15">
        <v>5.6499999999999915</v>
      </c>
      <c r="O6" s="15">
        <v>28.9</v>
      </c>
      <c r="P6" s="15">
        <v>33.700000000000003</v>
      </c>
      <c r="Q6" s="15">
        <v>32</v>
      </c>
      <c r="R6" s="15">
        <f>_xlfn.STDEV.P(O6:P6)</f>
        <v>2.4000000000000021</v>
      </c>
      <c r="S6" s="15">
        <v>30.3</v>
      </c>
      <c r="T6" s="15">
        <v>34.1</v>
      </c>
      <c r="U6" s="15">
        <v>31.833333333333332</v>
      </c>
      <c r="V6" s="15">
        <f t="shared" si="3"/>
        <v>1.9117569968002777</v>
      </c>
      <c r="W6" s="15">
        <v>30.966666666666669</v>
      </c>
      <c r="X6" s="15">
        <v>34.520000000000003</v>
      </c>
      <c r="Y6" s="15">
        <v>32.466666666666669</v>
      </c>
      <c r="Z6" s="15">
        <f t="shared" si="2"/>
        <v>1.7838327441941584</v>
      </c>
    </row>
    <row r="7" spans="1:26" x14ac:dyDescent="0.35">
      <c r="A7" s="14">
        <v>2</v>
      </c>
      <c r="B7" s="14">
        <v>0</v>
      </c>
      <c r="C7" s="14">
        <v>29.6</v>
      </c>
      <c r="D7" s="14">
        <v>32.4</v>
      </c>
      <c r="E7" s="14">
        <v>31.1</v>
      </c>
      <c r="F7" s="14">
        <f t="shared" si="0"/>
        <v>1.3999999999999986</v>
      </c>
      <c r="G7" s="14">
        <v>28.3</v>
      </c>
      <c r="H7" s="14">
        <v>31.8</v>
      </c>
      <c r="I7" s="14">
        <v>29.7</v>
      </c>
      <c r="J7" s="14">
        <f t="shared" si="1"/>
        <v>1.75</v>
      </c>
      <c r="K7" s="14">
        <v>27.7</v>
      </c>
      <c r="L7" s="14">
        <v>32.700000000000003</v>
      </c>
      <c r="M7" s="14">
        <v>30.6</v>
      </c>
      <c r="N7" s="14">
        <v>2.5000000000000018</v>
      </c>
      <c r="O7" s="14">
        <v>26.4</v>
      </c>
      <c r="P7" s="14">
        <v>33.5</v>
      </c>
      <c r="Q7" s="14">
        <v>31.5</v>
      </c>
      <c r="R7" s="14">
        <f>_xlfn.STDEV.P(O7:P7)</f>
        <v>3.5500000000000109</v>
      </c>
      <c r="S7" s="14">
        <v>30.566666666666666</v>
      </c>
      <c r="T7" s="14">
        <v>32.74</v>
      </c>
      <c r="U7" s="14">
        <v>31.5</v>
      </c>
      <c r="V7" s="14">
        <f t="shared" si="3"/>
        <v>1.0902667019961143</v>
      </c>
      <c r="W7" s="14">
        <v>30.466666666666669</v>
      </c>
      <c r="X7" s="14">
        <v>32.42</v>
      </c>
      <c r="Y7" s="14">
        <v>31.366666666666664</v>
      </c>
      <c r="Z7" s="14">
        <f t="shared" si="2"/>
        <v>0.97766918588909058</v>
      </c>
    </row>
    <row r="8" spans="1:26" x14ac:dyDescent="0.35">
      <c r="A8" s="14">
        <v>2</v>
      </c>
      <c r="B8" s="14">
        <v>30</v>
      </c>
      <c r="C8" s="14">
        <v>30.7</v>
      </c>
      <c r="D8" s="14">
        <v>33.9</v>
      </c>
      <c r="E8" s="14">
        <v>32.4</v>
      </c>
      <c r="F8" s="14">
        <f t="shared" si="0"/>
        <v>1.5999999999999996</v>
      </c>
      <c r="G8" s="14">
        <v>30.4</v>
      </c>
      <c r="H8" s="14">
        <v>33.5</v>
      </c>
      <c r="I8" s="14">
        <v>31.5</v>
      </c>
      <c r="J8" s="14">
        <f t="shared" si="1"/>
        <v>1.5500000000000007</v>
      </c>
      <c r="K8" s="14">
        <v>29.1</v>
      </c>
      <c r="L8" s="14">
        <v>33.700000000000003</v>
      </c>
      <c r="M8" s="14">
        <v>31.3</v>
      </c>
      <c r="N8" s="14">
        <v>2.3000000000000007</v>
      </c>
      <c r="O8" s="14"/>
      <c r="P8" s="14"/>
      <c r="Q8" s="14"/>
      <c r="R8" s="14"/>
      <c r="S8" s="14">
        <v>30.333333333333332</v>
      </c>
      <c r="T8" s="14">
        <v>33.590000000000003</v>
      </c>
      <c r="U8" s="14">
        <v>31.633333333333329</v>
      </c>
      <c r="V8" s="14">
        <f t="shared" si="3"/>
        <v>1.6393302607173799</v>
      </c>
      <c r="W8" s="14"/>
      <c r="X8" s="14"/>
      <c r="Y8" s="14"/>
      <c r="Z8" s="14"/>
    </row>
    <row r="9" spans="1:26" x14ac:dyDescent="0.35">
      <c r="A9" s="14">
        <v>2</v>
      </c>
      <c r="B9" s="14">
        <v>60</v>
      </c>
      <c r="C9" s="14">
        <v>23.9</v>
      </c>
      <c r="D9" s="14">
        <v>34</v>
      </c>
      <c r="E9" s="14">
        <v>32.1</v>
      </c>
      <c r="F9" s="14">
        <f t="shared" si="0"/>
        <v>5.0500000000000052</v>
      </c>
      <c r="G9" s="14">
        <v>29.8</v>
      </c>
      <c r="H9" s="14">
        <v>32.9</v>
      </c>
      <c r="I9" s="14">
        <v>31.4</v>
      </c>
      <c r="J9" s="14">
        <f t="shared" si="1"/>
        <v>1.5499999999999987</v>
      </c>
      <c r="K9" s="14">
        <v>28.5</v>
      </c>
      <c r="L9" s="14">
        <v>33.5</v>
      </c>
      <c r="M9" s="14">
        <v>31</v>
      </c>
      <c r="N9" s="14">
        <v>2.5</v>
      </c>
      <c r="O9" s="14">
        <v>30.2</v>
      </c>
      <c r="P9" s="14">
        <v>33.799999999999997</v>
      </c>
      <c r="Q9" s="14">
        <v>32.5</v>
      </c>
      <c r="R9" s="14">
        <f t="shared" ref="R9:R26" si="4">_xlfn.STDEV.P(O9:P9)</f>
        <v>1.7999999999999989</v>
      </c>
      <c r="S9" s="14">
        <v>30.400000000000002</v>
      </c>
      <c r="T9" s="14">
        <v>33.69</v>
      </c>
      <c r="U9" s="14">
        <v>31.5</v>
      </c>
      <c r="V9" s="14">
        <f t="shared" si="3"/>
        <v>1.6748233737720901</v>
      </c>
      <c r="W9" s="14">
        <v>31.2</v>
      </c>
      <c r="X9" s="14">
        <v>33.75</v>
      </c>
      <c r="Y9" s="14">
        <v>32.200000000000003</v>
      </c>
      <c r="Z9" s="14">
        <f t="shared" si="2"/>
        <v>1.2848475914805357</v>
      </c>
    </row>
    <row r="10" spans="1:26" x14ac:dyDescent="0.35">
      <c r="A10" s="14">
        <v>2</v>
      </c>
      <c r="B10" s="14">
        <v>90</v>
      </c>
      <c r="C10" s="14">
        <v>29.7</v>
      </c>
      <c r="D10" s="14">
        <v>34.700000000000003</v>
      </c>
      <c r="E10" s="14">
        <v>32</v>
      </c>
      <c r="F10" s="14">
        <f t="shared" si="0"/>
        <v>2.5000000000000018</v>
      </c>
      <c r="G10" s="14">
        <v>29.3</v>
      </c>
      <c r="H10" s="14">
        <v>34.200000000000003</v>
      </c>
      <c r="I10" s="14">
        <v>31.6</v>
      </c>
      <c r="J10" s="14">
        <f t="shared" si="1"/>
        <v>2.4500000000000011</v>
      </c>
      <c r="K10" s="14">
        <v>28.6</v>
      </c>
      <c r="L10" s="14">
        <v>33.299999999999997</v>
      </c>
      <c r="M10" s="14">
        <v>31.1</v>
      </c>
      <c r="N10" s="14">
        <v>2.3499999999999979</v>
      </c>
      <c r="O10" s="14">
        <v>29.8</v>
      </c>
      <c r="P10" s="14">
        <v>34.1</v>
      </c>
      <c r="Q10" s="14">
        <v>32.6</v>
      </c>
      <c r="R10" s="14">
        <f t="shared" si="4"/>
        <v>2.1500000000000004</v>
      </c>
      <c r="S10" s="14">
        <v>30.533333333333331</v>
      </c>
      <c r="T10" s="14">
        <v>33.799999999999997</v>
      </c>
      <c r="U10" s="14">
        <v>31.633333333333336</v>
      </c>
      <c r="V10" s="14">
        <f t="shared" si="3"/>
        <v>1.6621048681092867</v>
      </c>
      <c r="W10" s="14">
        <v>31.733333333333331</v>
      </c>
      <c r="X10" s="14">
        <v>34.04</v>
      </c>
      <c r="Y10" s="14">
        <v>32.699999999999996</v>
      </c>
      <c r="Z10" s="14">
        <f t="shared" si="2"/>
        <v>1.1583577135723639</v>
      </c>
    </row>
    <row r="11" spans="1:26" s="12" customFormat="1" ht="15.5" x14ac:dyDescent="0.35">
      <c r="A11" s="15">
        <v>3</v>
      </c>
      <c r="B11" s="15">
        <v>0</v>
      </c>
      <c r="C11" s="15">
        <v>27.4</v>
      </c>
      <c r="D11" s="15">
        <v>30.2</v>
      </c>
      <c r="E11" s="15">
        <v>28.7</v>
      </c>
      <c r="F11" s="15">
        <f t="shared" si="0"/>
        <v>1.4000000000000004</v>
      </c>
      <c r="G11" s="15">
        <v>27.5</v>
      </c>
      <c r="H11" s="15">
        <v>30.4</v>
      </c>
      <c r="I11" s="15">
        <v>28.4</v>
      </c>
      <c r="J11" s="15">
        <f t="shared" si="1"/>
        <v>1.4499999999999993</v>
      </c>
      <c r="K11" s="15">
        <v>25.4</v>
      </c>
      <c r="L11" s="15">
        <v>31.2</v>
      </c>
      <c r="M11" s="15">
        <v>28.8</v>
      </c>
      <c r="N11" s="15">
        <v>2.9000000000000141</v>
      </c>
      <c r="O11" s="15">
        <v>23.9</v>
      </c>
      <c r="P11" s="15">
        <v>29.8</v>
      </c>
      <c r="Q11" s="15">
        <v>28.2</v>
      </c>
      <c r="R11" s="15">
        <f t="shared" si="4"/>
        <v>2.9499999999999784</v>
      </c>
      <c r="S11" s="15">
        <v>28.866666666666664</v>
      </c>
      <c r="T11" s="15">
        <v>31.7</v>
      </c>
      <c r="U11" s="15">
        <v>30.066666666666666</v>
      </c>
      <c r="V11" s="15">
        <f t="shared" si="3"/>
        <v>1.4221788187821514</v>
      </c>
      <c r="W11" s="15">
        <v>27.866666666666664</v>
      </c>
      <c r="X11" s="15">
        <v>30.53</v>
      </c>
      <c r="Y11" s="15">
        <v>29.266666666666666</v>
      </c>
      <c r="Z11" s="15">
        <f t="shared" si="2"/>
        <v>1.3322509495559003</v>
      </c>
    </row>
    <row r="12" spans="1:26" s="12" customFormat="1" ht="15.5" x14ac:dyDescent="0.35">
      <c r="A12" s="15">
        <v>3</v>
      </c>
      <c r="B12" s="15">
        <v>30</v>
      </c>
      <c r="C12" s="15">
        <v>25.3</v>
      </c>
      <c r="D12" s="15">
        <v>30.4</v>
      </c>
      <c r="E12" s="15">
        <v>27.4</v>
      </c>
      <c r="F12" s="15">
        <f t="shared" si="0"/>
        <v>2.5499999999999989</v>
      </c>
      <c r="G12" s="15">
        <v>25.8</v>
      </c>
      <c r="H12" s="15">
        <v>29.1</v>
      </c>
      <c r="I12" s="15">
        <v>27.6</v>
      </c>
      <c r="J12" s="15">
        <f t="shared" si="1"/>
        <v>1.6500000000000004</v>
      </c>
      <c r="K12" s="15">
        <v>26.6</v>
      </c>
      <c r="L12" s="15">
        <v>30.5</v>
      </c>
      <c r="M12" s="15">
        <v>28.6</v>
      </c>
      <c r="N12" s="15">
        <v>1.9499999999999993</v>
      </c>
      <c r="O12" s="15">
        <v>23.7</v>
      </c>
      <c r="P12" s="15">
        <v>29.4</v>
      </c>
      <c r="Q12" s="15">
        <v>27.2</v>
      </c>
      <c r="R12" s="15">
        <f t="shared" si="4"/>
        <v>2.8500000000000103</v>
      </c>
      <c r="S12" s="15">
        <v>28.266666666666669</v>
      </c>
      <c r="T12" s="15">
        <v>31.3</v>
      </c>
      <c r="U12" s="15">
        <v>29.233333333333334</v>
      </c>
      <c r="V12" s="15">
        <f t="shared" si="3"/>
        <v>1.5495519065559271</v>
      </c>
      <c r="W12" s="15">
        <v>26.666666666666668</v>
      </c>
      <c r="X12" s="15">
        <v>29.35</v>
      </c>
      <c r="Y12" s="15">
        <v>28</v>
      </c>
      <c r="Z12" s="15">
        <f t="shared" si="2"/>
        <v>1.3416752932779947</v>
      </c>
    </row>
    <row r="13" spans="1:26" s="12" customFormat="1" ht="15.5" x14ac:dyDescent="0.35">
      <c r="A13" s="15">
        <v>3</v>
      </c>
      <c r="B13" s="15">
        <v>60</v>
      </c>
      <c r="C13" s="15">
        <v>25</v>
      </c>
      <c r="D13" s="15">
        <v>30.8</v>
      </c>
      <c r="E13" s="15">
        <v>27.2</v>
      </c>
      <c r="F13" s="15">
        <f t="shared" si="0"/>
        <v>2.9000000000000141</v>
      </c>
      <c r="G13" s="15">
        <v>26.2</v>
      </c>
      <c r="H13" s="15">
        <v>30.7</v>
      </c>
      <c r="I13" s="15">
        <v>27.8</v>
      </c>
      <c r="J13" s="15">
        <f t="shared" si="1"/>
        <v>2.25</v>
      </c>
      <c r="K13" s="15">
        <v>25.2</v>
      </c>
      <c r="L13" s="15">
        <v>30.6</v>
      </c>
      <c r="M13" s="15">
        <v>28.1</v>
      </c>
      <c r="N13" s="15">
        <v>2.7000000000000011</v>
      </c>
      <c r="O13" s="15">
        <v>24.9</v>
      </c>
      <c r="P13" s="15">
        <v>30.2</v>
      </c>
      <c r="Q13" s="15">
        <v>27.8</v>
      </c>
      <c r="R13" s="15">
        <f t="shared" si="4"/>
        <v>2.6500000000000004</v>
      </c>
      <c r="S13" s="15">
        <v>27.966666666666669</v>
      </c>
      <c r="T13" s="15">
        <v>31.07</v>
      </c>
      <c r="U13" s="15">
        <v>29.2</v>
      </c>
      <c r="V13" s="15">
        <f t="shared" si="3"/>
        <v>1.5625134073498845</v>
      </c>
      <c r="W13" s="15">
        <v>27.8</v>
      </c>
      <c r="X13" s="15">
        <v>31.68</v>
      </c>
      <c r="Y13" s="15">
        <v>29.166666666666668</v>
      </c>
      <c r="Z13" s="15">
        <f t="shared" si="2"/>
        <v>1.9680371872427533</v>
      </c>
    </row>
    <row r="14" spans="1:26" s="12" customFormat="1" ht="15.5" x14ac:dyDescent="0.35">
      <c r="A14" s="15">
        <v>3</v>
      </c>
      <c r="B14" s="15">
        <v>90</v>
      </c>
      <c r="C14" s="15">
        <v>24.9</v>
      </c>
      <c r="D14" s="15">
        <v>30.7</v>
      </c>
      <c r="E14" s="15">
        <v>27.7</v>
      </c>
      <c r="F14" s="15">
        <f t="shared" si="0"/>
        <v>2.9000000000000337</v>
      </c>
      <c r="G14" s="15">
        <v>26.1</v>
      </c>
      <c r="H14" s="15">
        <v>30.8</v>
      </c>
      <c r="I14" s="15">
        <v>28.6</v>
      </c>
      <c r="J14" s="15">
        <f t="shared" si="1"/>
        <v>2.3499999999999996</v>
      </c>
      <c r="K14" s="15">
        <v>25.9</v>
      </c>
      <c r="L14" s="15">
        <v>31.3</v>
      </c>
      <c r="M14" s="15">
        <v>28.5</v>
      </c>
      <c r="N14" s="15">
        <v>2.7000000000000011</v>
      </c>
      <c r="O14" s="15">
        <v>25.5</v>
      </c>
      <c r="P14" s="15">
        <v>31.1</v>
      </c>
      <c r="Q14" s="15">
        <v>28.3</v>
      </c>
      <c r="R14" s="15">
        <f t="shared" si="4"/>
        <v>2.8000000000000007</v>
      </c>
      <c r="S14" s="15">
        <v>28.566666666666666</v>
      </c>
      <c r="T14" s="15">
        <v>32.450000000000003</v>
      </c>
      <c r="U14" s="15">
        <v>29.733333333333331</v>
      </c>
      <c r="V14" s="15">
        <f t="shared" si="3"/>
        <v>1.9925555896330185</v>
      </c>
      <c r="W14" s="15">
        <v>28.733333333333334</v>
      </c>
      <c r="X14" s="15">
        <v>31.22</v>
      </c>
      <c r="Y14" s="15">
        <v>30.033333333333331</v>
      </c>
      <c r="Z14" s="15">
        <f t="shared" si="2"/>
        <v>1.2437637026976409</v>
      </c>
    </row>
    <row r="15" spans="1:26" x14ac:dyDescent="0.35">
      <c r="A15" s="14">
        <v>4</v>
      </c>
      <c r="B15" s="14">
        <v>0</v>
      </c>
      <c r="C15" s="14">
        <v>24.2</v>
      </c>
      <c r="D15" s="14">
        <v>31.3</v>
      </c>
      <c r="E15" s="14">
        <v>28.7</v>
      </c>
      <c r="F15" s="14">
        <f t="shared" si="0"/>
        <v>3.5499999999999949</v>
      </c>
      <c r="G15" s="14">
        <v>27.1</v>
      </c>
      <c r="H15" s="14">
        <v>29.9</v>
      </c>
      <c r="I15" s="14">
        <v>28.1</v>
      </c>
      <c r="J15" s="14">
        <f t="shared" si="1"/>
        <v>1.3999999999999986</v>
      </c>
      <c r="K15" s="14">
        <v>26</v>
      </c>
      <c r="L15" s="14">
        <v>33.6</v>
      </c>
      <c r="M15" s="14">
        <v>30.1</v>
      </c>
      <c r="N15" s="14">
        <v>3.7999999999999923</v>
      </c>
      <c r="O15" s="14">
        <v>27.6</v>
      </c>
      <c r="P15" s="14">
        <v>33.6</v>
      </c>
      <c r="Q15" s="14">
        <v>31.3</v>
      </c>
      <c r="R15" s="14">
        <f t="shared" si="4"/>
        <v>3</v>
      </c>
      <c r="S15" s="14">
        <v>27.833333333333332</v>
      </c>
      <c r="T15" s="14">
        <v>33.369999999999997</v>
      </c>
      <c r="U15" s="14">
        <v>30.166666666666668</v>
      </c>
      <c r="V15" s="14">
        <f t="shared" si="3"/>
        <v>2.7797022222613057</v>
      </c>
      <c r="W15" s="14">
        <v>30.766666666666666</v>
      </c>
      <c r="X15" s="14">
        <v>34.17</v>
      </c>
      <c r="Y15" s="14">
        <v>32.300000000000004</v>
      </c>
      <c r="Z15" s="14">
        <f t="shared" si="2"/>
        <v>1.7044397363400148</v>
      </c>
    </row>
    <row r="16" spans="1:26" x14ac:dyDescent="0.35">
      <c r="A16" s="14">
        <v>4</v>
      </c>
      <c r="B16" s="14">
        <v>30</v>
      </c>
      <c r="C16" s="14">
        <v>24</v>
      </c>
      <c r="D16" s="14">
        <v>31.3</v>
      </c>
      <c r="E16" s="14">
        <v>28.4</v>
      </c>
      <c r="F16" s="14">
        <f t="shared" si="0"/>
        <v>3.6500000000000141</v>
      </c>
      <c r="G16" s="14">
        <v>27.3</v>
      </c>
      <c r="H16" s="14">
        <v>30.9</v>
      </c>
      <c r="I16" s="14">
        <v>28.5</v>
      </c>
      <c r="J16" s="14">
        <f t="shared" si="1"/>
        <v>1.7999999999999989</v>
      </c>
      <c r="K16" s="14">
        <v>25.7</v>
      </c>
      <c r="L16" s="14">
        <v>33.5</v>
      </c>
      <c r="M16" s="14">
        <v>30.4</v>
      </c>
      <c r="N16" s="14">
        <v>3.8999999999999901</v>
      </c>
      <c r="O16" s="14">
        <v>27.2</v>
      </c>
      <c r="P16" s="14">
        <v>33.700000000000003</v>
      </c>
      <c r="Q16" s="14">
        <v>31.4</v>
      </c>
      <c r="R16" s="14">
        <f t="shared" si="4"/>
        <v>3.2499999999999827</v>
      </c>
      <c r="S16" s="14">
        <v>28.7</v>
      </c>
      <c r="T16" s="14">
        <v>33.549999999999997</v>
      </c>
      <c r="U16" s="14">
        <v>30.333333333333332</v>
      </c>
      <c r="V16" s="14">
        <f t="shared" si="3"/>
        <v>2.4676987330379356</v>
      </c>
      <c r="W16" s="14">
        <v>31.066666666666666</v>
      </c>
      <c r="X16" s="14">
        <v>33.99</v>
      </c>
      <c r="Y16" s="14">
        <v>32</v>
      </c>
      <c r="Z16" s="14">
        <f t="shared" si="2"/>
        <v>1.4931559914539465</v>
      </c>
    </row>
    <row r="17" spans="1:26" x14ac:dyDescent="0.35">
      <c r="A17" s="14">
        <v>4</v>
      </c>
      <c r="B17" s="14">
        <v>60</v>
      </c>
      <c r="C17" s="14">
        <v>26.9</v>
      </c>
      <c r="D17" s="14">
        <v>31.3</v>
      </c>
      <c r="E17" s="14">
        <v>28.6</v>
      </c>
      <c r="F17" s="14">
        <f t="shared" si="0"/>
        <v>2.2000000000000011</v>
      </c>
      <c r="G17" s="14">
        <v>27.1</v>
      </c>
      <c r="H17" s="14">
        <v>30.5</v>
      </c>
      <c r="I17" s="14">
        <v>28.3</v>
      </c>
      <c r="J17" s="14">
        <f t="shared" si="1"/>
        <v>1.6999999999999993</v>
      </c>
      <c r="K17" s="14">
        <v>26.2</v>
      </c>
      <c r="L17" s="14">
        <v>34.4</v>
      </c>
      <c r="M17" s="14">
        <v>30.9</v>
      </c>
      <c r="N17" s="14">
        <v>4.1000000000000076</v>
      </c>
      <c r="O17" s="14">
        <v>27.1</v>
      </c>
      <c r="P17" s="14">
        <v>33.799999999999997</v>
      </c>
      <c r="Q17" s="14">
        <v>31.4</v>
      </c>
      <c r="R17" s="14">
        <f t="shared" si="4"/>
        <v>3.3499999999999952</v>
      </c>
      <c r="S17" s="14">
        <v>28.900000000000002</v>
      </c>
      <c r="T17" s="14">
        <v>34.08</v>
      </c>
      <c r="U17" s="14">
        <v>30.8</v>
      </c>
      <c r="V17" s="14">
        <f t="shared" si="3"/>
        <v>2.6204579752402042</v>
      </c>
      <c r="W17" s="14">
        <v>30.466666666666669</v>
      </c>
      <c r="X17" s="14">
        <v>34.06</v>
      </c>
      <c r="Y17" s="14">
        <v>32.233333333333327</v>
      </c>
      <c r="Z17" s="14">
        <f t="shared" si="2"/>
        <v>1.7967501526676188</v>
      </c>
    </row>
    <row r="18" spans="1:26" x14ac:dyDescent="0.35">
      <c r="A18" s="14">
        <v>4</v>
      </c>
      <c r="B18" s="14">
        <v>90</v>
      </c>
      <c r="C18" s="14">
        <v>27.3</v>
      </c>
      <c r="D18" s="14">
        <v>31.9</v>
      </c>
      <c r="E18" s="14">
        <v>29.3</v>
      </c>
      <c r="F18" s="14">
        <f t="shared" si="0"/>
        <v>2.2999999999999989</v>
      </c>
      <c r="G18" s="14">
        <v>27.6</v>
      </c>
      <c r="H18" s="14">
        <v>32.1</v>
      </c>
      <c r="I18" s="14">
        <v>28.8</v>
      </c>
      <c r="J18" s="14">
        <f t="shared" si="1"/>
        <v>2.25</v>
      </c>
      <c r="K18" s="14">
        <v>26.5</v>
      </c>
      <c r="L18" s="14">
        <v>34.299999999999997</v>
      </c>
      <c r="M18" s="14">
        <v>31.1</v>
      </c>
      <c r="N18" s="14">
        <v>3.8999999999999901</v>
      </c>
      <c r="O18" s="14">
        <v>27.8</v>
      </c>
      <c r="P18" s="14">
        <v>33.6</v>
      </c>
      <c r="Q18" s="14">
        <v>31.9</v>
      </c>
      <c r="R18" s="14">
        <f t="shared" si="4"/>
        <v>2.9000000000000004</v>
      </c>
      <c r="S18" s="14">
        <v>29.400000000000002</v>
      </c>
      <c r="T18" s="14">
        <v>33.979999999999997</v>
      </c>
      <c r="U18" s="14">
        <v>30.8</v>
      </c>
      <c r="V18" s="14">
        <f t="shared" si="3"/>
        <v>2.3469412718117426</v>
      </c>
      <c r="W18" s="14">
        <v>31.366666666666664</v>
      </c>
      <c r="X18" s="14">
        <v>34.590000000000003</v>
      </c>
      <c r="Y18" s="14">
        <v>32.800000000000004</v>
      </c>
      <c r="Z18" s="14">
        <f t="shared" si="2"/>
        <v>1.6149521263400908</v>
      </c>
    </row>
    <row r="19" spans="1:26" s="12" customFormat="1" ht="15.5" x14ac:dyDescent="0.35">
      <c r="A19" s="15">
        <v>5</v>
      </c>
      <c r="B19" s="15">
        <v>0</v>
      </c>
      <c r="C19" s="15">
        <v>28.6</v>
      </c>
      <c r="D19" s="15">
        <v>33.200000000000003</v>
      </c>
      <c r="E19" s="15">
        <v>30.5</v>
      </c>
      <c r="F19" s="15">
        <f t="shared" si="0"/>
        <v>2.3000000000000007</v>
      </c>
      <c r="G19" s="15">
        <v>28.1</v>
      </c>
      <c r="H19" s="15">
        <v>32.5</v>
      </c>
      <c r="I19" s="15">
        <v>29.8</v>
      </c>
      <c r="J19" s="15">
        <f t="shared" si="1"/>
        <v>2.1999999999999993</v>
      </c>
      <c r="K19" s="15">
        <v>26.3</v>
      </c>
      <c r="L19" s="15">
        <v>33.799999999999997</v>
      </c>
      <c r="M19" s="15">
        <v>30.9</v>
      </c>
      <c r="N19" s="15">
        <v>3.7500000000000151</v>
      </c>
      <c r="O19" s="15">
        <v>26.5</v>
      </c>
      <c r="P19" s="15">
        <v>33.299999999999997</v>
      </c>
      <c r="Q19" s="15">
        <v>30.9</v>
      </c>
      <c r="R19" s="15">
        <f t="shared" si="4"/>
        <v>3.4000000000000088</v>
      </c>
      <c r="S19" s="15">
        <v>29.766666666666666</v>
      </c>
      <c r="T19" s="15">
        <v>33.700000000000003</v>
      </c>
      <c r="U19" s="15">
        <v>31.333333333333332</v>
      </c>
      <c r="V19" s="15">
        <f t="shared" si="3"/>
        <v>1.9801795653705547</v>
      </c>
      <c r="W19" s="15">
        <v>30.599999999999998</v>
      </c>
      <c r="X19" s="15">
        <v>33.32</v>
      </c>
      <c r="Y19" s="15">
        <v>32.1</v>
      </c>
      <c r="Z19" s="15">
        <f t="shared" si="2"/>
        <v>1.3623998434135762</v>
      </c>
    </row>
    <row r="20" spans="1:26" s="12" customFormat="1" ht="15.5" x14ac:dyDescent="0.35">
      <c r="A20" s="15">
        <v>5</v>
      </c>
      <c r="B20" s="15">
        <v>30</v>
      </c>
      <c r="C20" s="15">
        <v>28.1</v>
      </c>
      <c r="D20" s="15">
        <v>31.4</v>
      </c>
      <c r="E20" s="15">
        <v>29.4</v>
      </c>
      <c r="F20" s="15">
        <f t="shared" si="0"/>
        <v>1.6499999999999986</v>
      </c>
      <c r="G20" s="15">
        <v>28.4</v>
      </c>
      <c r="H20" s="15">
        <v>31.7</v>
      </c>
      <c r="I20" s="15">
        <v>29.6</v>
      </c>
      <c r="J20" s="15">
        <f t="shared" si="1"/>
        <v>1.6500000000000004</v>
      </c>
      <c r="K20" s="15">
        <v>24.9</v>
      </c>
      <c r="L20" s="15">
        <v>33.6</v>
      </c>
      <c r="M20" s="15">
        <v>30.2</v>
      </c>
      <c r="N20" s="15">
        <v>4.3499999999999881</v>
      </c>
      <c r="O20" s="15">
        <v>27</v>
      </c>
      <c r="P20" s="15">
        <v>33</v>
      </c>
      <c r="Q20" s="15">
        <v>30.4</v>
      </c>
      <c r="R20" s="15">
        <f t="shared" si="4"/>
        <v>3</v>
      </c>
      <c r="S20" s="15">
        <v>29.8</v>
      </c>
      <c r="T20" s="15">
        <v>34.36</v>
      </c>
      <c r="U20" s="15">
        <v>31.233333333333334</v>
      </c>
      <c r="V20" s="15">
        <f t="shared" si="3"/>
        <v>2.3318122025901111</v>
      </c>
      <c r="W20" s="15">
        <v>30</v>
      </c>
      <c r="X20" s="15">
        <v>33.15</v>
      </c>
      <c r="Y20" s="15">
        <v>31.333333333333332</v>
      </c>
      <c r="Z20" s="15">
        <f t="shared" si="2"/>
        <v>1.5811681101617849</v>
      </c>
    </row>
    <row r="21" spans="1:26" s="12" customFormat="1" ht="15.5" x14ac:dyDescent="0.35">
      <c r="A21" s="15">
        <v>5</v>
      </c>
      <c r="B21" s="15">
        <v>60</v>
      </c>
      <c r="C21" s="15"/>
      <c r="D21" s="15"/>
      <c r="E21" s="15"/>
      <c r="F21" s="15"/>
      <c r="G21" s="15"/>
      <c r="H21" s="15"/>
      <c r="I21" s="15"/>
      <c r="J21" s="15"/>
      <c r="K21" s="15">
        <v>26.2</v>
      </c>
      <c r="L21" s="15">
        <v>34</v>
      </c>
      <c r="M21" s="15">
        <v>30.8</v>
      </c>
      <c r="N21" s="15">
        <v>3.8999999999999901</v>
      </c>
      <c r="O21" s="15">
        <v>27.7</v>
      </c>
      <c r="P21" s="15">
        <v>33.5</v>
      </c>
      <c r="Q21" s="15">
        <v>31</v>
      </c>
      <c r="R21" s="15">
        <f t="shared" si="4"/>
        <v>2.9000000000000004</v>
      </c>
      <c r="S21" s="15">
        <v>30.166666666666668</v>
      </c>
      <c r="T21" s="15">
        <v>34.49</v>
      </c>
      <c r="U21" s="15">
        <v>31.633333333333336</v>
      </c>
      <c r="V21" s="15">
        <f t="shared" si="3"/>
        <v>2.198592984413239</v>
      </c>
      <c r="W21" s="15">
        <v>30.600000000000005</v>
      </c>
      <c r="X21" s="15">
        <v>33.17</v>
      </c>
      <c r="Y21" s="15">
        <v>31.666666666666668</v>
      </c>
      <c r="Z21" s="15">
        <f t="shared" si="2"/>
        <v>1.2911680041012521</v>
      </c>
    </row>
    <row r="22" spans="1:26" s="12" customFormat="1" ht="15.5" x14ac:dyDescent="0.35">
      <c r="A22" s="15">
        <v>5</v>
      </c>
      <c r="B22" s="15">
        <v>90</v>
      </c>
      <c r="C22" s="15">
        <v>28.5</v>
      </c>
      <c r="D22" s="15">
        <v>32.6</v>
      </c>
      <c r="E22" s="15">
        <v>30</v>
      </c>
      <c r="F22" s="15">
        <f t="shared" si="0"/>
        <v>2.0500000000000007</v>
      </c>
      <c r="G22" s="15">
        <v>27.2</v>
      </c>
      <c r="H22" s="15">
        <v>31.7</v>
      </c>
      <c r="I22" s="15">
        <v>29.8</v>
      </c>
      <c r="J22" s="15">
        <f t="shared" si="1"/>
        <v>2.25</v>
      </c>
      <c r="K22" s="15">
        <v>25.2</v>
      </c>
      <c r="L22" s="15">
        <v>34.299999999999997</v>
      </c>
      <c r="M22" s="15">
        <v>31</v>
      </c>
      <c r="N22" s="15">
        <v>4.5499999999999856</v>
      </c>
      <c r="O22" s="15">
        <v>27.1</v>
      </c>
      <c r="P22" s="15">
        <v>33.9</v>
      </c>
      <c r="Q22" s="15">
        <v>31.3</v>
      </c>
      <c r="R22" s="15">
        <f t="shared" si="4"/>
        <v>3.3999999999999919</v>
      </c>
      <c r="S22" s="15">
        <v>25.166666666666668</v>
      </c>
      <c r="T22" s="15">
        <v>34.71</v>
      </c>
      <c r="U22" s="15">
        <v>31.866666666666664</v>
      </c>
      <c r="V22" s="15">
        <f t="shared" si="3"/>
        <v>4.8998257716568707</v>
      </c>
      <c r="W22" s="15">
        <v>30.433333333333334</v>
      </c>
      <c r="X22" s="15">
        <v>33.659999999999997</v>
      </c>
      <c r="Y22" s="15">
        <v>32.066666666666663</v>
      </c>
      <c r="Z22" s="15">
        <f t="shared" si="2"/>
        <v>1.6133746551182004</v>
      </c>
    </row>
    <row r="23" spans="1:26" x14ac:dyDescent="0.35">
      <c r="A23" s="14">
        <v>6</v>
      </c>
      <c r="B23" s="14">
        <v>0</v>
      </c>
      <c r="C23" s="14">
        <v>28.2</v>
      </c>
      <c r="D23" s="14">
        <v>31.7</v>
      </c>
      <c r="E23" s="14">
        <v>29.5</v>
      </c>
      <c r="F23" s="14">
        <f t="shared" si="0"/>
        <v>1.75</v>
      </c>
      <c r="G23" s="14">
        <v>27.9</v>
      </c>
      <c r="H23" s="14">
        <v>31.1</v>
      </c>
      <c r="I23" s="14">
        <v>29.2</v>
      </c>
      <c r="J23" s="14">
        <f t="shared" si="1"/>
        <v>1.6000000000000014</v>
      </c>
      <c r="K23" s="14">
        <v>23.9</v>
      </c>
      <c r="L23" s="14">
        <v>34.200000000000003</v>
      </c>
      <c r="M23" s="14">
        <v>29.8</v>
      </c>
      <c r="N23" s="14">
        <v>5.1499999999999924</v>
      </c>
      <c r="O23" s="14">
        <v>24.8</v>
      </c>
      <c r="P23" s="14">
        <v>33</v>
      </c>
      <c r="Q23" s="14">
        <v>29.7</v>
      </c>
      <c r="R23" s="14">
        <f t="shared" si="4"/>
        <v>4.1000000000000076</v>
      </c>
      <c r="S23" s="14">
        <v>28.566666666666663</v>
      </c>
      <c r="T23" s="14">
        <v>32</v>
      </c>
      <c r="U23" s="14">
        <v>29.966666666666669</v>
      </c>
      <c r="V23" s="14">
        <f t="shared" si="3"/>
        <v>1.7263749217277156</v>
      </c>
      <c r="W23" s="14">
        <v>28.266666666666669</v>
      </c>
      <c r="X23" s="14">
        <v>33.61</v>
      </c>
      <c r="Y23" s="14">
        <v>29.833333333333332</v>
      </c>
      <c r="Z23" s="14">
        <f t="shared" si="2"/>
        <v>2.746781955509229</v>
      </c>
    </row>
    <row r="24" spans="1:26" x14ac:dyDescent="0.35">
      <c r="A24" s="14">
        <v>6</v>
      </c>
      <c r="B24" s="14">
        <v>30</v>
      </c>
      <c r="C24" s="14">
        <v>27.7</v>
      </c>
      <c r="D24" s="14">
        <v>31.6</v>
      </c>
      <c r="E24" s="14">
        <v>28.9</v>
      </c>
      <c r="F24" s="14">
        <f t="shared" si="0"/>
        <v>1.9500000000000011</v>
      </c>
      <c r="G24" s="14">
        <v>28</v>
      </c>
      <c r="H24" s="14">
        <v>30.8</v>
      </c>
      <c r="I24" s="14">
        <v>29</v>
      </c>
      <c r="J24" s="14">
        <f t="shared" si="1"/>
        <v>1.4000000000000004</v>
      </c>
      <c r="K24" s="14">
        <v>24.4</v>
      </c>
      <c r="L24" s="14">
        <v>33.200000000000003</v>
      </c>
      <c r="M24" s="14">
        <v>29.2</v>
      </c>
      <c r="N24" s="14">
        <v>4.4000000000000012</v>
      </c>
      <c r="O24" s="14">
        <v>27.1</v>
      </c>
      <c r="P24" s="14">
        <v>34.200000000000003</v>
      </c>
      <c r="Q24" s="14">
        <v>30.8</v>
      </c>
      <c r="R24" s="14">
        <f t="shared" si="4"/>
        <v>3.5499999999999949</v>
      </c>
      <c r="S24" s="14">
        <v>29.033333333333331</v>
      </c>
      <c r="T24" s="14">
        <v>31.55</v>
      </c>
      <c r="U24" s="14">
        <v>30.366666666666664</v>
      </c>
      <c r="V24" s="14">
        <f t="shared" si="3"/>
        <v>1.2590781460170695</v>
      </c>
      <c r="W24" s="14">
        <v>29.8</v>
      </c>
      <c r="X24" s="14">
        <v>30.88</v>
      </c>
      <c r="Y24" s="14">
        <v>31.466666666666669</v>
      </c>
      <c r="Z24" s="14">
        <f t="shared" si="2"/>
        <v>0.84541464733344107</v>
      </c>
    </row>
    <row r="25" spans="1:26" x14ac:dyDescent="0.35">
      <c r="A25" s="14">
        <v>6</v>
      </c>
      <c r="B25" s="14">
        <v>60</v>
      </c>
      <c r="C25" s="14">
        <v>27.6</v>
      </c>
      <c r="D25" s="14">
        <v>31.1</v>
      </c>
      <c r="E25" s="14">
        <v>28.7</v>
      </c>
      <c r="F25" s="14">
        <f t="shared" si="0"/>
        <v>1.75</v>
      </c>
      <c r="G25" s="14">
        <v>27.8</v>
      </c>
      <c r="H25" s="14">
        <v>30.7</v>
      </c>
      <c r="I25" s="14">
        <v>29</v>
      </c>
      <c r="J25" s="14">
        <f t="shared" si="1"/>
        <v>1.4499999999999993</v>
      </c>
      <c r="K25" s="14">
        <v>23.5</v>
      </c>
      <c r="L25" s="14">
        <v>33.5</v>
      </c>
      <c r="M25" s="14">
        <v>29.2</v>
      </c>
      <c r="N25" s="14">
        <v>5</v>
      </c>
      <c r="O25" s="14">
        <v>26.4</v>
      </c>
      <c r="P25" s="14">
        <v>32.200000000000003</v>
      </c>
      <c r="Q25" s="14">
        <v>29.3</v>
      </c>
      <c r="R25" s="14">
        <f t="shared" si="4"/>
        <v>2.9000000000000021</v>
      </c>
      <c r="S25" s="14">
        <v>28.400000000000002</v>
      </c>
      <c r="T25" s="14">
        <v>31.92</v>
      </c>
      <c r="U25" s="14">
        <v>29.933333333333334</v>
      </c>
      <c r="V25" s="14">
        <f t="shared" si="3"/>
        <v>1.7648586135795483</v>
      </c>
      <c r="W25" s="14">
        <v>28.633333333333336</v>
      </c>
      <c r="X25" s="14">
        <v>31.52</v>
      </c>
      <c r="Y25" s="14">
        <v>29.8</v>
      </c>
      <c r="Z25" s="14">
        <f t="shared" si="2"/>
        <v>1.4521452840283995</v>
      </c>
    </row>
    <row r="26" spans="1:26" x14ac:dyDescent="0.35">
      <c r="A26" s="14">
        <v>6</v>
      </c>
      <c r="B26" s="14">
        <v>90</v>
      </c>
      <c r="C26" s="14"/>
      <c r="D26" s="14"/>
      <c r="E26" s="14"/>
      <c r="F26" s="14"/>
      <c r="G26" s="14"/>
      <c r="H26" s="14"/>
      <c r="I26" s="14"/>
      <c r="J26" s="14"/>
      <c r="K26" s="14">
        <v>24.3</v>
      </c>
      <c r="L26" s="14">
        <v>33.299999999999997</v>
      </c>
      <c r="M26" s="14">
        <v>29.3</v>
      </c>
      <c r="N26" s="14">
        <v>4.5000000000000124</v>
      </c>
      <c r="O26" s="14">
        <v>26.8</v>
      </c>
      <c r="P26" s="14">
        <v>35.4</v>
      </c>
      <c r="Q26" s="14">
        <v>31.6</v>
      </c>
      <c r="R26" s="14">
        <f t="shared" si="4"/>
        <v>4.2999999999999883</v>
      </c>
      <c r="S26" s="14">
        <v>28.399999999999995</v>
      </c>
      <c r="T26" s="14">
        <v>31.54</v>
      </c>
      <c r="U26" s="14">
        <v>29.633333333333336</v>
      </c>
      <c r="V26" s="14">
        <f t="shared" si="3"/>
        <v>1.5819865617259479</v>
      </c>
      <c r="W26" s="14">
        <v>28.5</v>
      </c>
      <c r="X26" s="14">
        <v>32.229999999999997</v>
      </c>
      <c r="Y26" s="14">
        <v>30.099999999999998</v>
      </c>
      <c r="Z26" s="14">
        <f t="shared" si="2"/>
        <v>1.8712651691658582</v>
      </c>
    </row>
    <row r="28" spans="1:26" x14ac:dyDescent="0.35">
      <c r="A28" t="s">
        <v>6</v>
      </c>
    </row>
  </sheetData>
  <mergeCells count="6">
    <mergeCell ref="W1:Z1"/>
    <mergeCell ref="S1:V1"/>
    <mergeCell ref="K1:N1"/>
    <mergeCell ref="O1:R1"/>
    <mergeCell ref="C1:F1"/>
    <mergeCell ref="G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29"/>
  <sheetViews>
    <sheetView tabSelected="1" zoomScale="94" zoomScaleNormal="60" workbookViewId="0">
      <selection activeCell="C28" sqref="C28"/>
    </sheetView>
  </sheetViews>
  <sheetFormatPr defaultColWidth="8.81640625" defaultRowHeight="14.5" x14ac:dyDescent="0.35"/>
  <cols>
    <col min="1" max="1" width="11.26953125" customWidth="1"/>
    <col min="2" max="2" width="17.453125" customWidth="1"/>
    <col min="5" max="5" width="12.7265625" customWidth="1"/>
    <col min="6" max="6" width="12.26953125" customWidth="1"/>
  </cols>
  <sheetData>
    <row r="1" spans="1:26" s="7" customFormat="1" x14ac:dyDescent="0.35">
      <c r="A1" s="13" t="s">
        <v>3</v>
      </c>
      <c r="B1" s="13" t="s">
        <v>4</v>
      </c>
      <c r="C1" s="16" t="s">
        <v>23</v>
      </c>
      <c r="D1" s="16"/>
      <c r="E1" s="16"/>
      <c r="F1" s="16"/>
      <c r="G1" s="16" t="s">
        <v>24</v>
      </c>
      <c r="H1" s="16"/>
      <c r="I1" s="16"/>
      <c r="J1" s="16"/>
      <c r="K1" s="16" t="s">
        <v>25</v>
      </c>
      <c r="L1" s="16"/>
      <c r="M1" s="16"/>
      <c r="N1" s="16"/>
      <c r="O1" s="16" t="s">
        <v>26</v>
      </c>
      <c r="P1" s="16"/>
      <c r="Q1" s="16"/>
      <c r="R1" s="16"/>
      <c r="S1" s="16" t="s">
        <v>27</v>
      </c>
      <c r="T1" s="16"/>
      <c r="U1" s="16"/>
      <c r="V1" s="16"/>
      <c r="W1" s="16" t="s">
        <v>28</v>
      </c>
      <c r="X1" s="16"/>
      <c r="Y1" s="16"/>
      <c r="Z1" s="16"/>
    </row>
    <row r="2" spans="1:26" x14ac:dyDescent="0.35">
      <c r="A2" s="14"/>
      <c r="B2" s="14"/>
      <c r="C2" s="14" t="s">
        <v>2</v>
      </c>
      <c r="D2" s="14" t="s">
        <v>0</v>
      </c>
      <c r="E2" s="14" t="s">
        <v>1</v>
      </c>
      <c r="F2" s="14" t="s">
        <v>5</v>
      </c>
      <c r="G2" s="14" t="s">
        <v>2</v>
      </c>
      <c r="H2" s="14" t="s">
        <v>0</v>
      </c>
      <c r="I2" s="14" t="s">
        <v>1</v>
      </c>
      <c r="J2" s="14" t="s">
        <v>5</v>
      </c>
      <c r="K2" s="14" t="s">
        <v>2</v>
      </c>
      <c r="L2" s="14" t="s">
        <v>0</v>
      </c>
      <c r="M2" s="14" t="s">
        <v>1</v>
      </c>
      <c r="N2" s="14" t="s">
        <v>5</v>
      </c>
      <c r="O2" s="14" t="s">
        <v>2</v>
      </c>
      <c r="P2" s="14" t="s">
        <v>0</v>
      </c>
      <c r="Q2" s="14" t="s">
        <v>1</v>
      </c>
      <c r="R2" s="14" t="s">
        <v>5</v>
      </c>
      <c r="S2" s="14" t="s">
        <v>2</v>
      </c>
      <c r="T2" s="14" t="s">
        <v>0</v>
      </c>
      <c r="U2" s="14" t="s">
        <v>1</v>
      </c>
      <c r="V2" s="14" t="s">
        <v>5</v>
      </c>
      <c r="W2" s="14" t="s">
        <v>2</v>
      </c>
      <c r="X2" s="14" t="s">
        <v>0</v>
      </c>
      <c r="Y2" s="14" t="s">
        <v>1</v>
      </c>
      <c r="Z2" s="14" t="s">
        <v>5</v>
      </c>
    </row>
    <row r="3" spans="1:26" s="12" customFormat="1" ht="15.5" x14ac:dyDescent="0.35">
      <c r="A3" s="15">
        <v>1</v>
      </c>
      <c r="B3" s="15">
        <v>0</v>
      </c>
      <c r="C3" s="15">
        <v>23.2</v>
      </c>
      <c r="D3" s="15">
        <v>34.200000000000003</v>
      </c>
      <c r="E3" s="15">
        <v>30.4</v>
      </c>
      <c r="F3" s="15">
        <f>_xlfn.STDEV.P(C3:D3)</f>
        <v>5.4999999999999893</v>
      </c>
      <c r="G3" s="15">
        <v>28.7</v>
      </c>
      <c r="H3" s="15">
        <v>32.5</v>
      </c>
      <c r="I3" s="15">
        <v>29.8</v>
      </c>
      <c r="J3" s="15">
        <f>_xlfn.STDEV.P(G3:H3)</f>
        <v>1.9000000000000004</v>
      </c>
      <c r="K3" s="15">
        <v>29.1</v>
      </c>
      <c r="L3" s="15">
        <v>34.4</v>
      </c>
      <c r="M3" s="15">
        <v>32.5</v>
      </c>
      <c r="N3" s="15">
        <v>2.6499999999999986</v>
      </c>
      <c r="O3" s="15">
        <v>27.7</v>
      </c>
      <c r="P3" s="15">
        <v>33.4</v>
      </c>
      <c r="Q3" s="15">
        <v>31.2</v>
      </c>
      <c r="R3" s="15">
        <f>_xlfn.STDEV.P(O3:P3)</f>
        <v>2.8499999999999996</v>
      </c>
      <c r="S3" s="15">
        <v>32</v>
      </c>
      <c r="T3" s="15">
        <v>34.909999999999997</v>
      </c>
      <c r="U3" s="15">
        <v>33.033333333333331</v>
      </c>
      <c r="V3" s="15">
        <f>STDEV(S3:U3)</f>
        <v>1.4752262852161317</v>
      </c>
      <c r="W3" s="15">
        <v>30.066666666666666</v>
      </c>
      <c r="X3" s="15">
        <v>34.090000000000003</v>
      </c>
      <c r="Y3" s="15">
        <v>31.7</v>
      </c>
      <c r="Z3" s="15">
        <f>STDEV(W3:Y3)</f>
        <v>2.0234907498713266</v>
      </c>
    </row>
    <row r="4" spans="1:26" s="12" customFormat="1" ht="15.5" x14ac:dyDescent="0.35">
      <c r="A4" s="15">
        <v>1</v>
      </c>
      <c r="B4" s="15">
        <v>30</v>
      </c>
      <c r="C4" s="15">
        <v>28.7</v>
      </c>
      <c r="D4" s="15">
        <v>33.4</v>
      </c>
      <c r="E4" s="15">
        <v>30.8</v>
      </c>
      <c r="F4" s="15">
        <f t="shared" ref="F4:F25" si="0">_xlfn.STDEV.P(C4:D4)</f>
        <v>2.3499999999999996</v>
      </c>
      <c r="G4" s="15">
        <v>28.6</v>
      </c>
      <c r="H4" s="15">
        <v>33</v>
      </c>
      <c r="I4" s="15">
        <v>29.8</v>
      </c>
      <c r="J4" s="15">
        <f t="shared" ref="J4:J25" si="1">_xlfn.STDEV.P(G4:H4)</f>
        <v>2.1999999999999993</v>
      </c>
      <c r="K4" s="15">
        <v>24.7</v>
      </c>
      <c r="L4" s="15">
        <v>34.9</v>
      </c>
      <c r="M4" s="15">
        <v>32.5</v>
      </c>
      <c r="N4" s="15">
        <v>5.1000000000000103</v>
      </c>
      <c r="O4" s="15"/>
      <c r="P4" s="15"/>
      <c r="Q4" s="15"/>
      <c r="R4" s="15"/>
      <c r="S4" s="15">
        <v>31.533333333333331</v>
      </c>
      <c r="T4" s="15">
        <v>34.9</v>
      </c>
      <c r="U4" s="15">
        <v>32.366666666666667</v>
      </c>
      <c r="V4" s="15">
        <f t="shared" ref="V4:V26" si="2">STDEV(S4:U4)</f>
        <v>1.7534093773116546</v>
      </c>
      <c r="W4" s="15"/>
      <c r="X4" s="15"/>
      <c r="Y4" s="15"/>
      <c r="Z4" s="15"/>
    </row>
    <row r="5" spans="1:26" s="12" customFormat="1" ht="15.5" x14ac:dyDescent="0.35">
      <c r="A5" s="15">
        <v>1</v>
      </c>
      <c r="B5" s="15">
        <v>60</v>
      </c>
      <c r="C5" s="15">
        <v>28.1</v>
      </c>
      <c r="D5" s="15">
        <v>32.5</v>
      </c>
      <c r="E5" s="15">
        <v>29.9</v>
      </c>
      <c r="F5" s="15">
        <f t="shared" si="0"/>
        <v>2.1999999999999993</v>
      </c>
      <c r="G5" s="15">
        <v>27.9</v>
      </c>
      <c r="H5" s="15">
        <v>32.200000000000003</v>
      </c>
      <c r="I5" s="15">
        <v>29</v>
      </c>
      <c r="J5" s="15">
        <f t="shared" si="1"/>
        <v>2.1500000000000021</v>
      </c>
      <c r="K5" s="15">
        <v>28.7</v>
      </c>
      <c r="L5" s="15">
        <v>34.9</v>
      </c>
      <c r="M5" s="15">
        <v>32.799999999999997</v>
      </c>
      <c r="N5" s="15">
        <v>3.0999999999999996</v>
      </c>
      <c r="O5" s="15">
        <v>28.1</v>
      </c>
      <c r="P5" s="15">
        <v>35</v>
      </c>
      <c r="Q5" s="15">
        <v>32.299999999999997</v>
      </c>
      <c r="R5" s="15">
        <f t="shared" ref="R5:R26" si="3">_xlfn.STDEV.P(O5:P5)</f>
        <v>3.4500000000000046</v>
      </c>
      <c r="S5" s="15">
        <v>31.533333333333335</v>
      </c>
      <c r="T5" s="15">
        <v>35.340000000000003</v>
      </c>
      <c r="U5" s="15">
        <v>32.933333333333337</v>
      </c>
      <c r="V5" s="15">
        <f t="shared" si="2"/>
        <v>1.9253898114215542</v>
      </c>
      <c r="W5" s="15">
        <v>31.333333333333332</v>
      </c>
      <c r="X5" s="15">
        <v>35.119999999999997</v>
      </c>
      <c r="Y5" s="15">
        <v>32.766666666666666</v>
      </c>
      <c r="Z5" s="15">
        <f t="shared" ref="Z5:Z26" si="4">STDEV(W5:Y5)</f>
        <v>1.9118693586237636</v>
      </c>
    </row>
    <row r="6" spans="1:26" s="12" customFormat="1" ht="15.5" x14ac:dyDescent="0.35">
      <c r="A6" s="15">
        <v>1</v>
      </c>
      <c r="B6" s="15">
        <v>90</v>
      </c>
      <c r="C6" s="15">
        <v>29</v>
      </c>
      <c r="D6" s="15">
        <v>32.700000000000003</v>
      </c>
      <c r="E6" s="15">
        <v>30.2</v>
      </c>
      <c r="F6" s="15">
        <f t="shared" si="0"/>
        <v>1.8500000000000014</v>
      </c>
      <c r="G6" s="15">
        <v>28.7</v>
      </c>
      <c r="H6" s="15">
        <v>32.6</v>
      </c>
      <c r="I6" s="15">
        <v>29.7</v>
      </c>
      <c r="J6" s="15">
        <f t="shared" si="1"/>
        <v>1.9500000000000011</v>
      </c>
      <c r="K6" s="15">
        <v>27.2</v>
      </c>
      <c r="L6" s="15">
        <v>34.5</v>
      </c>
      <c r="M6" s="15">
        <v>32.200000000000003</v>
      </c>
      <c r="N6" s="15">
        <v>3.649999999999983</v>
      </c>
      <c r="O6" s="15">
        <v>22.5</v>
      </c>
      <c r="P6" s="15">
        <v>33.799999999999997</v>
      </c>
      <c r="Q6" s="15">
        <v>31.8</v>
      </c>
      <c r="R6" s="15">
        <f t="shared" si="3"/>
        <v>5.6500000000000012</v>
      </c>
      <c r="S6" s="15">
        <v>31.8</v>
      </c>
      <c r="T6" s="15">
        <v>34.81</v>
      </c>
      <c r="U6" s="15">
        <v>32.866666666666667</v>
      </c>
      <c r="V6" s="15">
        <f t="shared" si="2"/>
        <v>1.5261292115579117</v>
      </c>
      <c r="W6" s="15">
        <v>31.566666666666663</v>
      </c>
      <c r="X6" s="15">
        <v>34.86</v>
      </c>
      <c r="Y6" s="15">
        <v>32.633333333333333</v>
      </c>
      <c r="Z6" s="15">
        <f t="shared" si="4"/>
        <v>1.6803703295537116</v>
      </c>
    </row>
    <row r="7" spans="1:26" x14ac:dyDescent="0.35">
      <c r="A7" s="14">
        <v>2</v>
      </c>
      <c r="B7" s="14">
        <v>0</v>
      </c>
      <c r="C7" s="14">
        <v>27.7</v>
      </c>
      <c r="D7" s="14">
        <v>32</v>
      </c>
      <c r="E7" s="14">
        <v>30.7</v>
      </c>
      <c r="F7" s="14">
        <f t="shared" si="0"/>
        <v>2.1500000000000004</v>
      </c>
      <c r="G7" s="14">
        <v>28.5</v>
      </c>
      <c r="H7" s="14">
        <v>31.5</v>
      </c>
      <c r="I7" s="14">
        <v>29.9</v>
      </c>
      <c r="J7" s="14">
        <f t="shared" si="1"/>
        <v>1.5</v>
      </c>
      <c r="K7" s="14">
        <v>27.7</v>
      </c>
      <c r="L7" s="14">
        <v>32.9</v>
      </c>
      <c r="M7" s="14">
        <v>30.4</v>
      </c>
      <c r="N7" s="14">
        <v>2.5999999999999996</v>
      </c>
      <c r="O7" s="14">
        <v>28.5</v>
      </c>
      <c r="P7" s="14">
        <v>31.9</v>
      </c>
      <c r="Q7" s="14">
        <v>30.8</v>
      </c>
      <c r="R7" s="14">
        <f t="shared" si="3"/>
        <v>1.6999999999999993</v>
      </c>
      <c r="S7" s="14">
        <v>29.8</v>
      </c>
      <c r="T7" s="14">
        <v>31.78</v>
      </c>
      <c r="U7" s="14">
        <v>30.666666666666668</v>
      </c>
      <c r="V7" s="14">
        <f t="shared" si="2"/>
        <v>0.99255748970544322</v>
      </c>
      <c r="W7" s="14">
        <v>29.766666666666666</v>
      </c>
      <c r="X7" s="14">
        <v>31.92</v>
      </c>
      <c r="Y7" s="14">
        <v>30.766666666666666</v>
      </c>
      <c r="Z7" s="14">
        <f t="shared" si="4"/>
        <v>1.0775761552532486</v>
      </c>
    </row>
    <row r="8" spans="1:26" x14ac:dyDescent="0.35">
      <c r="A8" s="14">
        <v>2</v>
      </c>
      <c r="B8" s="14">
        <v>30</v>
      </c>
      <c r="C8" s="14">
        <v>24.3</v>
      </c>
      <c r="D8" s="14">
        <v>34.6</v>
      </c>
      <c r="E8" s="14">
        <v>33</v>
      </c>
      <c r="F8" s="14">
        <f t="shared" si="0"/>
        <v>5.1499999999999924</v>
      </c>
      <c r="G8" s="14">
        <v>29.6</v>
      </c>
      <c r="H8" s="14">
        <v>34</v>
      </c>
      <c r="I8" s="14">
        <v>31.6</v>
      </c>
      <c r="J8" s="14">
        <f t="shared" si="1"/>
        <v>2.1999999999999993</v>
      </c>
      <c r="K8" s="14"/>
      <c r="L8" s="14"/>
      <c r="M8" s="14"/>
      <c r="N8" s="14"/>
      <c r="O8" s="14">
        <v>30</v>
      </c>
      <c r="P8" s="14">
        <v>33.5</v>
      </c>
      <c r="Q8" s="14">
        <v>32.1</v>
      </c>
      <c r="R8" s="14">
        <f t="shared" si="3"/>
        <v>1.75</v>
      </c>
      <c r="S8" s="14"/>
      <c r="T8" s="14"/>
      <c r="U8" s="14"/>
      <c r="V8" s="14"/>
      <c r="W8" s="14">
        <v>30.533333333333331</v>
      </c>
      <c r="X8" s="14">
        <v>33.619999999999997</v>
      </c>
      <c r="Y8" s="14">
        <v>31.733333333333331</v>
      </c>
      <c r="Z8" s="14">
        <f t="shared" si="4"/>
        <v>1.5560110444242898</v>
      </c>
    </row>
    <row r="9" spans="1:26" x14ac:dyDescent="0.35">
      <c r="A9" s="14">
        <v>2</v>
      </c>
      <c r="B9" s="14">
        <v>60</v>
      </c>
      <c r="C9" s="14">
        <v>30.2</v>
      </c>
      <c r="D9" s="14">
        <v>34.700000000000003</v>
      </c>
      <c r="E9" s="14">
        <v>32.700000000000003</v>
      </c>
      <c r="F9" s="14">
        <f t="shared" si="0"/>
        <v>2.2500000000000018</v>
      </c>
      <c r="G9" s="14">
        <v>25.1</v>
      </c>
      <c r="H9" s="14">
        <v>33.9</v>
      </c>
      <c r="I9" s="14">
        <v>31.3</v>
      </c>
      <c r="J9" s="14">
        <f t="shared" si="1"/>
        <v>4.3999999999999888</v>
      </c>
      <c r="K9" s="14">
        <v>24</v>
      </c>
      <c r="L9" s="14">
        <v>35.299999999999997</v>
      </c>
      <c r="M9" s="14">
        <v>32.6</v>
      </c>
      <c r="N9" s="14">
        <v>5.6499999999999915</v>
      </c>
      <c r="O9" s="14">
        <v>26.7</v>
      </c>
      <c r="P9" s="14">
        <v>33.299999999999997</v>
      </c>
      <c r="Q9" s="14">
        <v>31.7</v>
      </c>
      <c r="R9" s="14">
        <f t="shared" si="3"/>
        <v>3.2999999999999807</v>
      </c>
      <c r="S9" s="14">
        <v>31.266666666666669</v>
      </c>
      <c r="T9" s="14">
        <v>33.96</v>
      </c>
      <c r="U9" s="14">
        <v>32.533333333333339</v>
      </c>
      <c r="V9" s="14">
        <f t="shared" si="2"/>
        <v>1.3474585130698615</v>
      </c>
      <c r="W9" s="14">
        <v>29.733333333333334</v>
      </c>
      <c r="X9" s="14">
        <v>33.15</v>
      </c>
      <c r="Y9" s="14">
        <v>31.166666666666668</v>
      </c>
      <c r="Z9" s="14">
        <f t="shared" si="4"/>
        <v>1.7156955181823803</v>
      </c>
    </row>
    <row r="10" spans="1:26" x14ac:dyDescent="0.35">
      <c r="A10" s="14">
        <v>2</v>
      </c>
      <c r="B10" s="14">
        <v>90</v>
      </c>
      <c r="C10" s="14">
        <v>22.4</v>
      </c>
      <c r="D10" s="14">
        <v>34</v>
      </c>
      <c r="E10" s="14">
        <v>32.6</v>
      </c>
      <c r="F10" s="14">
        <f t="shared" si="0"/>
        <v>5.7999999999999989</v>
      </c>
      <c r="G10" s="14">
        <v>29.1</v>
      </c>
      <c r="H10" s="14">
        <v>33</v>
      </c>
      <c r="I10" s="14">
        <v>30.8</v>
      </c>
      <c r="J10" s="14">
        <f t="shared" si="1"/>
        <v>1.9499999999999993</v>
      </c>
      <c r="K10" s="14">
        <v>29.1</v>
      </c>
      <c r="L10" s="14">
        <v>34.5</v>
      </c>
      <c r="M10" s="14">
        <v>32.700000000000003</v>
      </c>
      <c r="N10" s="14">
        <v>2.6999999999999993</v>
      </c>
      <c r="O10" s="14">
        <v>27.9</v>
      </c>
      <c r="P10" s="14">
        <v>33.299999999999997</v>
      </c>
      <c r="Q10" s="14">
        <v>31.7</v>
      </c>
      <c r="R10" s="14">
        <f t="shared" si="3"/>
        <v>2.6999999999999993</v>
      </c>
      <c r="S10" s="14">
        <v>30.8</v>
      </c>
      <c r="T10" s="14">
        <v>33.78</v>
      </c>
      <c r="U10" s="14">
        <v>32.400000000000006</v>
      </c>
      <c r="V10" s="14">
        <f t="shared" si="2"/>
        <v>1.4913528533963163</v>
      </c>
      <c r="W10" s="14">
        <v>30.133333333333336</v>
      </c>
      <c r="X10" s="14">
        <v>32.93</v>
      </c>
      <c r="Y10" s="14">
        <v>31.266666666666666</v>
      </c>
      <c r="Z10" s="14">
        <f t="shared" si="4"/>
        <v>1.4066785149579986</v>
      </c>
    </row>
    <row r="11" spans="1:26" s="12" customFormat="1" ht="15.5" x14ac:dyDescent="0.35">
      <c r="A11" s="15">
        <v>3</v>
      </c>
      <c r="B11" s="15">
        <v>0</v>
      </c>
      <c r="C11" s="15">
        <v>24.3</v>
      </c>
      <c r="D11" s="15">
        <v>30.2</v>
      </c>
      <c r="E11" s="15">
        <v>28.7</v>
      </c>
      <c r="F11" s="15">
        <f t="shared" si="0"/>
        <v>2.9499999999999975</v>
      </c>
      <c r="G11" s="15">
        <v>27.2</v>
      </c>
      <c r="H11" s="15">
        <v>30</v>
      </c>
      <c r="I11" s="15">
        <v>28.2</v>
      </c>
      <c r="J11" s="15">
        <f t="shared" si="1"/>
        <v>1.4000000000000004</v>
      </c>
      <c r="K11" s="15">
        <v>23.3</v>
      </c>
      <c r="L11" s="15">
        <v>29.8</v>
      </c>
      <c r="M11" s="15">
        <v>27.5</v>
      </c>
      <c r="N11" s="15">
        <v>3.25</v>
      </c>
      <c r="O11" s="15">
        <v>25.3</v>
      </c>
      <c r="P11" s="15">
        <v>30.5</v>
      </c>
      <c r="Q11" s="15">
        <v>28.6</v>
      </c>
      <c r="R11" s="15">
        <f t="shared" si="3"/>
        <v>2.5999999999999996</v>
      </c>
      <c r="S11" s="15">
        <v>27</v>
      </c>
      <c r="T11" s="15">
        <v>30.91</v>
      </c>
      <c r="U11" s="15">
        <v>29</v>
      </c>
      <c r="V11" s="15">
        <f t="shared" si="2"/>
        <v>1.9551726266496265</v>
      </c>
      <c r="W11" s="15">
        <v>28.599999999999998</v>
      </c>
      <c r="X11" s="15">
        <v>31.46</v>
      </c>
      <c r="Y11" s="15">
        <v>30</v>
      </c>
      <c r="Z11" s="15">
        <f t="shared" si="4"/>
        <v>1.4301048912579819</v>
      </c>
    </row>
    <row r="12" spans="1:26" s="12" customFormat="1" ht="15.5" x14ac:dyDescent="0.35">
      <c r="A12" s="15">
        <v>3</v>
      </c>
      <c r="B12" s="15">
        <v>30</v>
      </c>
      <c r="C12" s="15">
        <v>23.1</v>
      </c>
      <c r="D12" s="15">
        <v>30.5</v>
      </c>
      <c r="E12" s="15">
        <v>28.6</v>
      </c>
      <c r="F12" s="15">
        <f t="shared" si="0"/>
        <v>3.7000000000000073</v>
      </c>
      <c r="G12" s="15">
        <v>27</v>
      </c>
      <c r="H12" s="15">
        <v>29.4</v>
      </c>
      <c r="I12" s="15">
        <v>28.2</v>
      </c>
      <c r="J12" s="15">
        <f t="shared" si="1"/>
        <v>1.1999999999999993</v>
      </c>
      <c r="K12" s="15">
        <v>24</v>
      </c>
      <c r="L12" s="15">
        <v>30.5</v>
      </c>
      <c r="M12" s="15">
        <v>27.9</v>
      </c>
      <c r="N12" s="15">
        <v>3.25</v>
      </c>
      <c r="O12" s="15">
        <v>27.3</v>
      </c>
      <c r="P12" s="15">
        <v>30.9</v>
      </c>
      <c r="Q12" s="15">
        <v>28.7</v>
      </c>
      <c r="R12" s="15">
        <f t="shared" si="3"/>
        <v>1.7999999999999989</v>
      </c>
      <c r="S12" s="15">
        <v>27.3</v>
      </c>
      <c r="T12" s="15">
        <v>30.53</v>
      </c>
      <c r="U12" s="15">
        <v>29.099999999999998</v>
      </c>
      <c r="V12" s="15">
        <f t="shared" si="2"/>
        <v>1.6185281379492089</v>
      </c>
      <c r="W12" s="15">
        <v>29.033333333333331</v>
      </c>
      <c r="X12" s="15">
        <v>31.68</v>
      </c>
      <c r="Y12" s="15">
        <v>30</v>
      </c>
      <c r="Z12" s="15">
        <f t="shared" si="4"/>
        <v>1.3392590544083758</v>
      </c>
    </row>
    <row r="13" spans="1:26" s="12" customFormat="1" ht="15.5" x14ac:dyDescent="0.35">
      <c r="A13" s="15">
        <v>3</v>
      </c>
      <c r="B13" s="15">
        <v>60</v>
      </c>
      <c r="C13" s="15">
        <v>23.8</v>
      </c>
      <c r="D13" s="15">
        <v>30.2</v>
      </c>
      <c r="E13" s="15">
        <v>28.5</v>
      </c>
      <c r="F13" s="15">
        <f t="shared" si="0"/>
        <v>3.2000000000000015</v>
      </c>
      <c r="G13" s="15">
        <v>26.3</v>
      </c>
      <c r="H13" s="15">
        <v>29.4</v>
      </c>
      <c r="I13" s="15">
        <v>27.8</v>
      </c>
      <c r="J13" s="15">
        <f t="shared" si="1"/>
        <v>1.5499999999999987</v>
      </c>
      <c r="K13" s="15">
        <v>25.3</v>
      </c>
      <c r="L13" s="15">
        <v>31</v>
      </c>
      <c r="M13" s="15">
        <v>28.8</v>
      </c>
      <c r="N13" s="15">
        <v>2.8500000000000303</v>
      </c>
      <c r="O13" s="15">
        <v>26.5</v>
      </c>
      <c r="P13" s="15">
        <v>30.4</v>
      </c>
      <c r="Q13" s="15">
        <v>28.3</v>
      </c>
      <c r="R13" s="15">
        <f t="shared" si="3"/>
        <v>1.9499999999999993</v>
      </c>
      <c r="S13" s="15">
        <v>27.766666666666666</v>
      </c>
      <c r="T13" s="15">
        <v>32.57</v>
      </c>
      <c r="U13" s="15">
        <v>29.733333333333334</v>
      </c>
      <c r="V13" s="15">
        <f t="shared" si="2"/>
        <v>2.4147624681897351</v>
      </c>
      <c r="W13" s="15">
        <v>28.133333333333336</v>
      </c>
      <c r="X13" s="15">
        <v>31.38</v>
      </c>
      <c r="Y13" s="15">
        <v>29.333333333333332</v>
      </c>
      <c r="Z13" s="15">
        <f t="shared" si="4"/>
        <v>1.6416297232165791</v>
      </c>
    </row>
    <row r="14" spans="1:26" s="12" customFormat="1" ht="15.5" x14ac:dyDescent="0.35">
      <c r="A14" s="15">
        <v>3</v>
      </c>
      <c r="B14" s="15">
        <v>90</v>
      </c>
      <c r="C14" s="15">
        <v>27.4</v>
      </c>
      <c r="D14" s="15">
        <v>30.2</v>
      </c>
      <c r="E14" s="15">
        <v>29.1</v>
      </c>
      <c r="F14" s="15">
        <f t="shared" si="0"/>
        <v>1.4000000000000004</v>
      </c>
      <c r="G14" s="15">
        <v>26.1</v>
      </c>
      <c r="H14" s="15">
        <v>30.5</v>
      </c>
      <c r="I14" s="15">
        <v>28.4</v>
      </c>
      <c r="J14" s="15">
        <f t="shared" si="1"/>
        <v>2.1999999999999993</v>
      </c>
      <c r="K14" s="15">
        <v>24</v>
      </c>
      <c r="L14" s="15">
        <v>31.8</v>
      </c>
      <c r="M14" s="15">
        <v>28.7</v>
      </c>
      <c r="N14" s="15">
        <v>3.9000000000000048</v>
      </c>
      <c r="O14" s="15">
        <v>26.2</v>
      </c>
      <c r="P14" s="15">
        <v>30.5</v>
      </c>
      <c r="Q14" s="15">
        <v>28.3</v>
      </c>
      <c r="R14" s="15">
        <f t="shared" si="3"/>
        <v>2.1500000000000004</v>
      </c>
      <c r="S14" s="15">
        <v>27.666666666666668</v>
      </c>
      <c r="T14" s="15">
        <v>31.79</v>
      </c>
      <c r="U14" s="15">
        <v>29.7</v>
      </c>
      <c r="V14" s="15">
        <f t="shared" si="2"/>
        <v>2.0617315627978909</v>
      </c>
      <c r="W14" s="15">
        <v>28.233333333333331</v>
      </c>
      <c r="X14" s="15">
        <v>31.74</v>
      </c>
      <c r="Y14" s="15">
        <v>29.533333333333331</v>
      </c>
      <c r="Z14" s="15">
        <f t="shared" si="4"/>
        <v>1.7727609769739074</v>
      </c>
    </row>
    <row r="15" spans="1:26" x14ac:dyDescent="0.35">
      <c r="A15" s="14">
        <v>4</v>
      </c>
      <c r="B15" s="14">
        <v>0</v>
      </c>
      <c r="C15" s="14">
        <v>23.5</v>
      </c>
      <c r="D15" s="14">
        <v>30.8</v>
      </c>
      <c r="E15" s="14">
        <v>28.6</v>
      </c>
      <c r="F15" s="14">
        <f t="shared" si="0"/>
        <v>3.6500000000000141</v>
      </c>
      <c r="G15" s="14">
        <v>26.7</v>
      </c>
      <c r="H15" s="14">
        <v>30.9</v>
      </c>
      <c r="I15" s="14">
        <v>28.1</v>
      </c>
      <c r="J15" s="14">
        <f t="shared" si="1"/>
        <v>2.0999999999999996</v>
      </c>
      <c r="K15" s="14">
        <v>26.6</v>
      </c>
      <c r="L15" s="14">
        <v>32.299999999999997</v>
      </c>
      <c r="M15" s="14">
        <v>30</v>
      </c>
      <c r="N15" s="14">
        <v>2.8499999999999979</v>
      </c>
      <c r="O15" s="14">
        <v>26.3</v>
      </c>
      <c r="P15" s="14">
        <v>31.3</v>
      </c>
      <c r="Q15" s="14">
        <v>29.2</v>
      </c>
      <c r="R15" s="14">
        <f t="shared" si="3"/>
        <v>2.5</v>
      </c>
      <c r="S15" s="14">
        <v>28.933333333333334</v>
      </c>
      <c r="T15" s="14">
        <v>32.57</v>
      </c>
      <c r="U15" s="14">
        <v>30.533333333333331</v>
      </c>
      <c r="V15" s="14">
        <f t="shared" si="2"/>
        <v>1.8226974312611313</v>
      </c>
      <c r="W15" s="14">
        <v>28</v>
      </c>
      <c r="X15" s="14">
        <v>32.76</v>
      </c>
      <c r="Y15" s="14">
        <v>29.900000000000002</v>
      </c>
      <c r="Z15" s="14">
        <f t="shared" si="4"/>
        <v>2.396080132215948</v>
      </c>
    </row>
    <row r="16" spans="1:26" x14ac:dyDescent="0.35">
      <c r="A16" s="14">
        <v>4</v>
      </c>
      <c r="B16" s="14">
        <v>30</v>
      </c>
      <c r="C16" s="14">
        <v>26.9</v>
      </c>
      <c r="D16" s="14">
        <v>31.9</v>
      </c>
      <c r="E16" s="14">
        <v>29.2</v>
      </c>
      <c r="F16" s="14">
        <f t="shared" si="0"/>
        <v>2.5</v>
      </c>
      <c r="G16" s="14">
        <v>27.4</v>
      </c>
      <c r="H16" s="14">
        <v>31.6</v>
      </c>
      <c r="I16" s="14">
        <v>29.1</v>
      </c>
      <c r="J16" s="14">
        <f t="shared" si="1"/>
        <v>2.1000000000000014</v>
      </c>
      <c r="K16" s="14">
        <v>26.4</v>
      </c>
      <c r="L16" s="14">
        <v>33</v>
      </c>
      <c r="M16" s="14">
        <v>30.9</v>
      </c>
      <c r="N16" s="14">
        <v>3.3000000000000154</v>
      </c>
      <c r="O16" s="14">
        <v>27</v>
      </c>
      <c r="P16" s="14">
        <v>31.6</v>
      </c>
      <c r="Q16" s="14">
        <v>29.3</v>
      </c>
      <c r="R16" s="14">
        <f t="shared" si="3"/>
        <v>2.3000000000000007</v>
      </c>
      <c r="S16" s="14">
        <v>29.600000000000005</v>
      </c>
      <c r="T16" s="14">
        <v>32.89</v>
      </c>
      <c r="U16" s="14">
        <v>30.766666666666666</v>
      </c>
      <c r="V16" s="14">
        <f t="shared" si="2"/>
        <v>1.6680205612019854</v>
      </c>
      <c r="W16" s="14">
        <v>28.3</v>
      </c>
      <c r="X16" s="14">
        <v>33.36</v>
      </c>
      <c r="Y16" s="14">
        <v>29.966666666666669</v>
      </c>
      <c r="Z16" s="14">
        <f t="shared" si="4"/>
        <v>2.5786329998951274</v>
      </c>
    </row>
    <row r="17" spans="1:26" x14ac:dyDescent="0.35">
      <c r="A17" s="14">
        <v>4</v>
      </c>
      <c r="B17" s="14">
        <v>60</v>
      </c>
      <c r="C17" s="14">
        <v>26.4</v>
      </c>
      <c r="D17" s="14">
        <v>32.200000000000003</v>
      </c>
      <c r="E17" s="14">
        <v>28.4</v>
      </c>
      <c r="F17" s="14">
        <f t="shared" si="0"/>
        <v>2.9000000000000021</v>
      </c>
      <c r="G17" s="14">
        <v>26.1</v>
      </c>
      <c r="H17" s="14">
        <v>30.8</v>
      </c>
      <c r="I17" s="14">
        <v>27.8</v>
      </c>
      <c r="J17" s="14">
        <f t="shared" si="1"/>
        <v>2.3499999999999996</v>
      </c>
      <c r="K17" s="14">
        <v>28.3</v>
      </c>
      <c r="L17" s="14">
        <v>33.5</v>
      </c>
      <c r="M17" s="14">
        <v>31.5</v>
      </c>
      <c r="N17" s="14">
        <v>2.5999999999999996</v>
      </c>
      <c r="O17" s="14">
        <v>26.4</v>
      </c>
      <c r="P17" s="14">
        <v>32.6</v>
      </c>
      <c r="Q17" s="14">
        <v>30.3</v>
      </c>
      <c r="R17" s="14">
        <f t="shared" si="3"/>
        <v>3.0999999999999837</v>
      </c>
      <c r="S17" s="14">
        <v>29.566666666666666</v>
      </c>
      <c r="T17" s="14">
        <v>33.28</v>
      </c>
      <c r="U17" s="14">
        <v>31.099999999999998</v>
      </c>
      <c r="V17" s="14">
        <f t="shared" si="2"/>
        <v>1.8660276684066779</v>
      </c>
      <c r="W17" s="14">
        <v>29.333333333333332</v>
      </c>
      <c r="X17" s="14">
        <v>32.94</v>
      </c>
      <c r="Y17" s="14">
        <v>30.900000000000002</v>
      </c>
      <c r="Z17" s="14">
        <f t="shared" si="4"/>
        <v>1.8085025522463269</v>
      </c>
    </row>
    <row r="18" spans="1:26" x14ac:dyDescent="0.35">
      <c r="A18" s="14">
        <v>4</v>
      </c>
      <c r="B18" s="14">
        <v>90</v>
      </c>
      <c r="C18" s="14">
        <v>27.3</v>
      </c>
      <c r="D18" s="14">
        <v>31.9</v>
      </c>
      <c r="E18" s="14">
        <v>29.4</v>
      </c>
      <c r="F18" s="14">
        <f t="shared" si="0"/>
        <v>2.2999999999999989</v>
      </c>
      <c r="G18" s="14">
        <v>26.9</v>
      </c>
      <c r="H18" s="14">
        <v>31.5</v>
      </c>
      <c r="I18" s="14">
        <v>28.6</v>
      </c>
      <c r="J18" s="14">
        <f t="shared" si="1"/>
        <v>2.3000000000000007</v>
      </c>
      <c r="K18" s="14">
        <v>27.3</v>
      </c>
      <c r="L18" s="14">
        <v>33</v>
      </c>
      <c r="M18" s="14">
        <v>30.9</v>
      </c>
      <c r="N18" s="14">
        <v>2.8499999999999996</v>
      </c>
      <c r="O18" s="14">
        <v>27.1</v>
      </c>
      <c r="P18" s="14">
        <v>32.700000000000003</v>
      </c>
      <c r="Q18" s="14">
        <v>30.4</v>
      </c>
      <c r="R18" s="14">
        <f t="shared" si="3"/>
        <v>2.8000000000000007</v>
      </c>
      <c r="S18" s="14">
        <v>29.633333333333336</v>
      </c>
      <c r="T18" s="14">
        <v>33.450000000000003</v>
      </c>
      <c r="U18" s="14">
        <v>31.233333333333334</v>
      </c>
      <c r="V18" s="14">
        <f t="shared" si="2"/>
        <v>1.916618356879096</v>
      </c>
      <c r="W18" s="14">
        <v>29.333333333333332</v>
      </c>
      <c r="X18" s="14">
        <v>33.409999999999997</v>
      </c>
      <c r="Y18" s="14">
        <v>31</v>
      </c>
      <c r="Z18" s="14">
        <f t="shared" si="4"/>
        <v>2.0495970697061758</v>
      </c>
    </row>
    <row r="19" spans="1:26" s="12" customFormat="1" ht="15.5" x14ac:dyDescent="0.35">
      <c r="A19" s="15">
        <v>5</v>
      </c>
      <c r="B19" s="15">
        <v>0</v>
      </c>
      <c r="C19" s="15">
        <v>25.6</v>
      </c>
      <c r="D19" s="15">
        <v>32.700000000000003</v>
      </c>
      <c r="E19" s="15">
        <v>30</v>
      </c>
      <c r="F19" s="15">
        <f t="shared" si="0"/>
        <v>3.5500000000000109</v>
      </c>
      <c r="G19" s="15">
        <v>27.6</v>
      </c>
      <c r="H19" s="15">
        <v>31.9</v>
      </c>
      <c r="I19" s="15">
        <v>29.1</v>
      </c>
      <c r="J19" s="15">
        <f t="shared" si="1"/>
        <v>2.1499999999999986</v>
      </c>
      <c r="K19" s="15">
        <v>24.7</v>
      </c>
      <c r="L19" s="15">
        <v>33.700000000000003</v>
      </c>
      <c r="M19" s="15">
        <v>30</v>
      </c>
      <c r="N19" s="15">
        <v>4.4999999999999876</v>
      </c>
      <c r="O19" s="15">
        <v>26.6</v>
      </c>
      <c r="P19" s="15">
        <v>33.299999999999997</v>
      </c>
      <c r="Q19" s="15">
        <v>30.6</v>
      </c>
      <c r="R19" s="15">
        <f t="shared" si="3"/>
        <v>3.3499999999999952</v>
      </c>
      <c r="S19" s="15">
        <v>30.400000000000002</v>
      </c>
      <c r="T19" s="15">
        <v>33.78</v>
      </c>
      <c r="U19" s="15">
        <v>31.666666666666668</v>
      </c>
      <c r="V19" s="15">
        <f t="shared" si="2"/>
        <v>1.7075822197004262</v>
      </c>
      <c r="W19" s="15">
        <v>30.233333333333334</v>
      </c>
      <c r="X19" s="15">
        <v>33.61</v>
      </c>
      <c r="Y19" s="15">
        <v>31.3</v>
      </c>
      <c r="Z19" s="15">
        <f t="shared" si="4"/>
        <v>1.726062742947831</v>
      </c>
    </row>
    <row r="20" spans="1:26" s="12" customFormat="1" ht="15.5" x14ac:dyDescent="0.35">
      <c r="A20" s="15">
        <v>5</v>
      </c>
      <c r="B20" s="15">
        <v>30</v>
      </c>
      <c r="C20" s="15">
        <v>29.7</v>
      </c>
      <c r="D20" s="15">
        <v>34.1</v>
      </c>
      <c r="E20" s="15">
        <v>31.6</v>
      </c>
      <c r="F20" s="15">
        <f t="shared" si="0"/>
        <v>2.2000000000000011</v>
      </c>
      <c r="G20" s="15">
        <v>28.7</v>
      </c>
      <c r="H20" s="15">
        <v>33</v>
      </c>
      <c r="I20" s="15">
        <v>30.2</v>
      </c>
      <c r="J20" s="15">
        <f t="shared" si="1"/>
        <v>2.1500000000000004</v>
      </c>
      <c r="K20" s="15">
        <v>22.6</v>
      </c>
      <c r="L20" s="15">
        <v>34.4</v>
      </c>
      <c r="M20" s="15">
        <v>31.6</v>
      </c>
      <c r="N20" s="15">
        <v>5.899999999999995</v>
      </c>
      <c r="O20" s="15">
        <v>25.6</v>
      </c>
      <c r="P20" s="15">
        <v>33.1</v>
      </c>
      <c r="Q20" s="15">
        <v>30.4</v>
      </c>
      <c r="R20" s="15">
        <f t="shared" si="3"/>
        <v>3.75</v>
      </c>
      <c r="S20" s="15">
        <v>30.3</v>
      </c>
      <c r="T20" s="15">
        <v>33.57</v>
      </c>
      <c r="U20" s="15">
        <v>31.8</v>
      </c>
      <c r="V20" s="15">
        <f t="shared" si="2"/>
        <v>1.6368567438844486</v>
      </c>
      <c r="W20" s="15">
        <v>30.133333333333329</v>
      </c>
      <c r="X20" s="15">
        <v>33.369999999999997</v>
      </c>
      <c r="Y20" s="15">
        <v>31.266666666666666</v>
      </c>
      <c r="Z20" s="15">
        <f t="shared" si="4"/>
        <v>1.6423797097842852</v>
      </c>
    </row>
    <row r="21" spans="1:26" s="12" customFormat="1" ht="15.5" x14ac:dyDescent="0.35">
      <c r="A21" s="15">
        <v>5</v>
      </c>
      <c r="B21" s="15">
        <v>60</v>
      </c>
      <c r="C21" s="15"/>
      <c r="D21" s="15"/>
      <c r="E21" s="15"/>
      <c r="F21" s="15"/>
      <c r="G21" s="15"/>
      <c r="H21" s="15"/>
      <c r="I21" s="15"/>
      <c r="J21" s="15"/>
      <c r="K21" s="15">
        <v>25.2</v>
      </c>
      <c r="L21" s="15">
        <v>34.5</v>
      </c>
      <c r="M21" s="15">
        <v>31.4</v>
      </c>
      <c r="N21" s="15">
        <v>4.6499999999999941</v>
      </c>
      <c r="O21" s="15">
        <v>25.9</v>
      </c>
      <c r="P21" s="15">
        <v>33.200000000000003</v>
      </c>
      <c r="Q21" s="15">
        <v>30.7</v>
      </c>
      <c r="R21" s="15">
        <f t="shared" si="3"/>
        <v>3.6500000000000141</v>
      </c>
      <c r="S21" s="15">
        <v>31.433333333333337</v>
      </c>
      <c r="T21" s="15">
        <v>33.979999999999997</v>
      </c>
      <c r="U21" s="15">
        <v>32.166666666666664</v>
      </c>
      <c r="V21" s="15">
        <f t="shared" si="2"/>
        <v>1.3109453755888418</v>
      </c>
      <c r="W21" s="15">
        <v>30.700000000000003</v>
      </c>
      <c r="X21" s="15">
        <v>33.69</v>
      </c>
      <c r="Y21" s="15">
        <v>32.033333333333331</v>
      </c>
      <c r="Z21" s="15">
        <f t="shared" si="4"/>
        <v>1.497910890886714</v>
      </c>
    </row>
    <row r="22" spans="1:26" s="12" customFormat="1" ht="15.5" x14ac:dyDescent="0.35">
      <c r="A22" s="15">
        <v>5</v>
      </c>
      <c r="B22" s="15">
        <v>90</v>
      </c>
      <c r="C22" s="15">
        <v>30</v>
      </c>
      <c r="D22" s="15">
        <v>33</v>
      </c>
      <c r="E22" s="15">
        <v>31.3</v>
      </c>
      <c r="F22" s="15">
        <f t="shared" si="0"/>
        <v>1.5</v>
      </c>
      <c r="G22" s="15">
        <v>29.4</v>
      </c>
      <c r="H22" s="15">
        <v>31.9</v>
      </c>
      <c r="I22" s="15">
        <v>30.3</v>
      </c>
      <c r="J22" s="15">
        <f t="shared" si="1"/>
        <v>1.25</v>
      </c>
      <c r="K22" s="15">
        <v>24.9</v>
      </c>
      <c r="L22" s="15">
        <v>34.700000000000003</v>
      </c>
      <c r="M22" s="15">
        <v>31.7</v>
      </c>
      <c r="N22" s="15">
        <v>4.899999999999987</v>
      </c>
      <c r="O22" s="15">
        <v>26.7</v>
      </c>
      <c r="P22" s="15">
        <v>33.700000000000003</v>
      </c>
      <c r="Q22" s="15">
        <v>31</v>
      </c>
      <c r="R22" s="15">
        <f t="shared" si="3"/>
        <v>3.5</v>
      </c>
      <c r="S22" s="15">
        <v>30.966666666666669</v>
      </c>
      <c r="T22" s="15">
        <v>34.299999999999997</v>
      </c>
      <c r="U22" s="15">
        <v>32.366666666666667</v>
      </c>
      <c r="V22" s="15">
        <f t="shared" si="2"/>
        <v>1.6737626717911573</v>
      </c>
      <c r="W22" s="15">
        <v>30.366666666666664</v>
      </c>
      <c r="X22" s="15">
        <v>34.06</v>
      </c>
      <c r="Y22" s="15">
        <v>31.466666666666669</v>
      </c>
      <c r="Z22" s="15">
        <f t="shared" si="4"/>
        <v>1.8963161167945666</v>
      </c>
    </row>
    <row r="23" spans="1:26" x14ac:dyDescent="0.35">
      <c r="A23" s="14">
        <v>6</v>
      </c>
      <c r="B23" s="14">
        <v>0</v>
      </c>
      <c r="C23" s="14">
        <v>25.4</v>
      </c>
      <c r="D23" s="14">
        <v>31.9</v>
      </c>
      <c r="E23" s="14">
        <v>29.1</v>
      </c>
      <c r="F23" s="14">
        <f t="shared" si="0"/>
        <v>3.2500000000000173</v>
      </c>
      <c r="G23" s="14">
        <v>28.6</v>
      </c>
      <c r="H23" s="14">
        <v>31.2</v>
      </c>
      <c r="I23" s="14">
        <v>29.6</v>
      </c>
      <c r="J23" s="14">
        <f t="shared" si="1"/>
        <v>1.2999999999999989</v>
      </c>
      <c r="K23" s="14">
        <v>25</v>
      </c>
      <c r="L23" s="14">
        <v>34.299999999999997</v>
      </c>
      <c r="M23" s="14">
        <v>30.2</v>
      </c>
      <c r="N23" s="14">
        <v>4.6499999999999941</v>
      </c>
      <c r="O23" s="14">
        <v>23.4</v>
      </c>
      <c r="P23" s="14">
        <v>33</v>
      </c>
      <c r="Q23" s="14">
        <v>30</v>
      </c>
      <c r="R23" s="14">
        <f t="shared" si="3"/>
        <v>4.7999999999999963</v>
      </c>
      <c r="S23" s="14">
        <v>29.466666666666669</v>
      </c>
      <c r="T23" s="14">
        <v>34.17</v>
      </c>
      <c r="U23" s="14">
        <v>31.3</v>
      </c>
      <c r="V23" s="14">
        <f t="shared" si="2"/>
        <v>2.370631264577558</v>
      </c>
      <c r="W23" s="14">
        <v>29.3</v>
      </c>
      <c r="X23" s="14">
        <v>33.25</v>
      </c>
      <c r="Y23" s="14">
        <v>30.966666666666669</v>
      </c>
      <c r="Z23" s="14">
        <f t="shared" si="4"/>
        <v>1.9830065090197797</v>
      </c>
    </row>
    <row r="24" spans="1:26" x14ac:dyDescent="0.35">
      <c r="A24" s="14">
        <v>6</v>
      </c>
      <c r="B24" s="14">
        <v>30</v>
      </c>
      <c r="C24" s="14">
        <v>27.2</v>
      </c>
      <c r="D24" s="14">
        <v>34</v>
      </c>
      <c r="E24" s="14">
        <v>30.8</v>
      </c>
      <c r="F24" s="14">
        <f t="shared" si="0"/>
        <v>3.399999999999975</v>
      </c>
      <c r="G24" s="14">
        <v>27.7</v>
      </c>
      <c r="H24" s="14">
        <v>32.799999999999997</v>
      </c>
      <c r="I24" s="14">
        <v>29.2</v>
      </c>
      <c r="J24" s="14">
        <f t="shared" si="1"/>
        <v>2.5499999999999989</v>
      </c>
      <c r="K24" s="14">
        <v>24.1</v>
      </c>
      <c r="L24" s="14">
        <v>32</v>
      </c>
      <c r="M24" s="14">
        <v>28.9</v>
      </c>
      <c r="N24" s="14">
        <v>3.9499999999999953</v>
      </c>
      <c r="O24" s="14">
        <v>26.4</v>
      </c>
      <c r="P24" s="14">
        <v>34.5</v>
      </c>
      <c r="Q24" s="14">
        <v>31.1</v>
      </c>
      <c r="R24" s="14">
        <f t="shared" si="3"/>
        <v>4.0500000000000043</v>
      </c>
      <c r="S24" s="14">
        <v>28.233333333333334</v>
      </c>
      <c r="T24" s="14">
        <v>33.909999999999997</v>
      </c>
      <c r="U24" s="14">
        <v>29.3</v>
      </c>
      <c r="V24" s="14">
        <f t="shared" si="2"/>
        <v>3.017019009503203</v>
      </c>
      <c r="W24" s="14">
        <v>30.333333333333332</v>
      </c>
      <c r="X24" s="14">
        <v>34.46</v>
      </c>
      <c r="Y24" s="14">
        <v>31.933333333333337</v>
      </c>
      <c r="Z24" s="14">
        <f t="shared" si="4"/>
        <v>2.0806017648035646</v>
      </c>
    </row>
    <row r="25" spans="1:26" x14ac:dyDescent="0.35">
      <c r="A25" s="14">
        <v>6</v>
      </c>
      <c r="B25" s="14">
        <v>60</v>
      </c>
      <c r="C25" s="14">
        <v>29</v>
      </c>
      <c r="D25" s="14">
        <v>34</v>
      </c>
      <c r="E25" s="14">
        <v>30.8</v>
      </c>
      <c r="F25" s="14">
        <f t="shared" si="0"/>
        <v>2.5</v>
      </c>
      <c r="G25" s="14">
        <v>28.3</v>
      </c>
      <c r="H25" s="14">
        <v>34</v>
      </c>
      <c r="I25" s="14">
        <v>30.4</v>
      </c>
      <c r="J25" s="14">
        <f t="shared" si="1"/>
        <v>2.8499999999999996</v>
      </c>
      <c r="K25" s="14">
        <v>28.2</v>
      </c>
      <c r="L25" s="14">
        <v>34.9</v>
      </c>
      <c r="M25" s="14">
        <v>32.1</v>
      </c>
      <c r="N25" s="14">
        <v>3.3500000000000294</v>
      </c>
      <c r="O25" s="14">
        <v>26.4</v>
      </c>
      <c r="P25" s="14">
        <v>34.299999999999997</v>
      </c>
      <c r="Q25" s="14">
        <v>30.8</v>
      </c>
      <c r="R25" s="14">
        <f t="shared" si="3"/>
        <v>3.9500000000000099</v>
      </c>
      <c r="S25" s="14">
        <v>31.600000000000005</v>
      </c>
      <c r="T25" s="14">
        <v>35.29</v>
      </c>
      <c r="U25" s="14">
        <v>33.1</v>
      </c>
      <c r="V25" s="14">
        <f t="shared" si="2"/>
        <v>1.8557208841849007</v>
      </c>
      <c r="W25" s="14">
        <v>29.966666666666669</v>
      </c>
      <c r="X25" s="14">
        <v>34.25</v>
      </c>
      <c r="Y25" s="14">
        <v>31.633333333333336</v>
      </c>
      <c r="Z25" s="14">
        <f t="shared" si="4"/>
        <v>2.1591536407686323</v>
      </c>
    </row>
    <row r="26" spans="1:26" x14ac:dyDescent="0.35">
      <c r="A26" s="14">
        <v>6</v>
      </c>
      <c r="B26" s="14">
        <v>90</v>
      </c>
      <c r="C26" s="14"/>
      <c r="D26" s="14"/>
      <c r="E26" s="14"/>
      <c r="F26" s="14"/>
      <c r="G26" s="14"/>
      <c r="H26" s="14"/>
      <c r="I26" s="14"/>
      <c r="J26" s="14"/>
      <c r="K26" s="14">
        <v>25.4</v>
      </c>
      <c r="L26" s="14">
        <v>33</v>
      </c>
      <c r="M26" s="14">
        <v>29.9</v>
      </c>
      <c r="N26" s="14">
        <v>3.7999999999999923</v>
      </c>
      <c r="O26" s="14">
        <v>26.7</v>
      </c>
      <c r="P26" s="14">
        <v>34</v>
      </c>
      <c r="Q26" s="14">
        <v>31.1</v>
      </c>
      <c r="R26" s="14">
        <f t="shared" si="3"/>
        <v>3.649999999999983</v>
      </c>
      <c r="S26" s="14">
        <v>28.8</v>
      </c>
      <c r="T26" s="14">
        <v>33.479999999999997</v>
      </c>
      <c r="U26" s="14">
        <v>29.900000000000002</v>
      </c>
      <c r="V26" s="14">
        <f t="shared" si="2"/>
        <v>2.4470662707277304</v>
      </c>
      <c r="W26" s="14">
        <v>30.5</v>
      </c>
      <c r="X26" s="14">
        <v>34.08</v>
      </c>
      <c r="Y26" s="14">
        <v>32.033333333333331</v>
      </c>
      <c r="Z26" s="14">
        <f t="shared" si="4"/>
        <v>1.7961233975591031</v>
      </c>
    </row>
    <row r="28" spans="1:26" x14ac:dyDescent="0.35">
      <c r="A28" t="s">
        <v>6</v>
      </c>
    </row>
    <row r="29" spans="1:26" x14ac:dyDescent="0.35">
      <c r="C29" s="8"/>
    </row>
  </sheetData>
  <mergeCells count="6">
    <mergeCell ref="W1:Z1"/>
    <mergeCell ref="S1:V1"/>
    <mergeCell ref="G1:J1"/>
    <mergeCell ref="C1:F1"/>
    <mergeCell ref="K1:N1"/>
    <mergeCell ref="O1:R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8D3EC-18A9-A24D-96A6-F04329618BCD}">
  <dimension ref="A1:Z17"/>
  <sheetViews>
    <sheetView topLeftCell="E1" workbookViewId="0">
      <selection activeCell="E17" sqref="E17"/>
    </sheetView>
  </sheetViews>
  <sheetFormatPr defaultColWidth="11.453125" defaultRowHeight="14.5" x14ac:dyDescent="0.35"/>
  <sheetData>
    <row r="1" spans="1:26" x14ac:dyDescent="0.35">
      <c r="A1" s="1" t="s">
        <v>3</v>
      </c>
      <c r="B1" s="1"/>
      <c r="C1" s="20" t="s">
        <v>17</v>
      </c>
      <c r="D1" s="20"/>
      <c r="E1" s="20"/>
      <c r="F1" s="20"/>
      <c r="G1" s="20" t="s">
        <v>18</v>
      </c>
      <c r="H1" s="20"/>
      <c r="I1" s="20"/>
      <c r="J1" s="20"/>
      <c r="K1" s="21" t="s">
        <v>19</v>
      </c>
      <c r="L1" s="22"/>
      <c r="M1" s="22"/>
      <c r="N1" s="23"/>
      <c r="O1" s="21" t="s">
        <v>20</v>
      </c>
      <c r="P1" s="22"/>
      <c r="Q1" s="22"/>
      <c r="R1" s="23"/>
      <c r="S1" s="21" t="s">
        <v>21</v>
      </c>
      <c r="T1" s="22"/>
      <c r="U1" s="22"/>
      <c r="V1" s="23"/>
      <c r="W1" s="17" t="s">
        <v>22</v>
      </c>
      <c r="X1" s="18"/>
      <c r="Y1" s="18"/>
      <c r="Z1" s="19"/>
    </row>
    <row r="2" spans="1:26" x14ac:dyDescent="0.35">
      <c r="A2" s="1"/>
      <c r="B2" s="1"/>
      <c r="C2" s="2" t="s">
        <v>2</v>
      </c>
      <c r="D2" s="2" t="s">
        <v>0</v>
      </c>
      <c r="E2" s="2" t="s">
        <v>1</v>
      </c>
      <c r="F2" s="2" t="s">
        <v>5</v>
      </c>
      <c r="G2" s="2" t="s">
        <v>2</v>
      </c>
      <c r="H2" s="2" t="s">
        <v>0</v>
      </c>
      <c r="I2" s="2" t="s">
        <v>1</v>
      </c>
      <c r="J2" s="2" t="s">
        <v>5</v>
      </c>
      <c r="K2" s="3" t="s">
        <v>2</v>
      </c>
      <c r="L2" s="2" t="s">
        <v>0</v>
      </c>
      <c r="M2" s="2" t="s">
        <v>1</v>
      </c>
      <c r="N2" s="4" t="s">
        <v>5</v>
      </c>
      <c r="O2" s="3" t="s">
        <v>2</v>
      </c>
      <c r="P2" s="2" t="s">
        <v>0</v>
      </c>
      <c r="Q2" s="2" t="s">
        <v>1</v>
      </c>
      <c r="R2" s="4" t="s">
        <v>5</v>
      </c>
      <c r="S2" s="3" t="s">
        <v>2</v>
      </c>
      <c r="T2" s="2" t="s">
        <v>0</v>
      </c>
      <c r="U2" s="2" t="s">
        <v>1</v>
      </c>
      <c r="V2" s="4" t="s">
        <v>5</v>
      </c>
      <c r="W2" s="3" t="s">
        <v>2</v>
      </c>
      <c r="X2" s="2" t="s">
        <v>0</v>
      </c>
      <c r="Y2" s="2" t="s">
        <v>1</v>
      </c>
      <c r="Z2" s="4" t="s">
        <v>5</v>
      </c>
    </row>
    <row r="3" spans="1:26" s="11" customFormat="1" ht="15.5" x14ac:dyDescent="0.35">
      <c r="A3" s="9">
        <v>1</v>
      </c>
      <c r="B3" s="9" t="s">
        <v>8</v>
      </c>
      <c r="C3" s="10">
        <f>'FLIROne Blocked Legs'!C3</f>
        <v>29</v>
      </c>
      <c r="D3" s="10">
        <f>'FLIROne Blocked Legs'!D3</f>
        <v>32.6</v>
      </c>
      <c r="E3" s="10">
        <f>'FLIROne Blocked Legs'!E3</f>
        <v>31.1</v>
      </c>
      <c r="F3" s="10">
        <f>'FLIROne Blocked Legs'!F3</f>
        <v>1.8000000000000007</v>
      </c>
      <c r="G3" s="10">
        <f>'FLIROne Blocked Legs'!G3</f>
        <v>29.8</v>
      </c>
      <c r="H3" s="10">
        <f>'FLIROne Blocked Legs'!H3</f>
        <v>31.4</v>
      </c>
      <c r="I3" s="10">
        <f>'FLIROne Blocked Legs'!I3</f>
        <v>30.5</v>
      </c>
      <c r="J3" s="10">
        <f>'FLIROne Blocked Legs'!J3</f>
        <v>0.79999999999999893</v>
      </c>
      <c r="K3" s="10">
        <f>'FLIROne Blocked Legs'!K3</f>
        <v>29.6</v>
      </c>
      <c r="L3" s="10">
        <f>'FLIROne Blocked Legs'!L3</f>
        <v>35.700000000000003</v>
      </c>
      <c r="M3" s="10">
        <f>'FLIROne Blocked Legs'!M3</f>
        <v>34.1</v>
      </c>
      <c r="N3" s="10">
        <f>'FLIROne Blocked Legs'!N3</f>
        <v>3.0500000000000007</v>
      </c>
      <c r="O3" s="10">
        <f>'FLIROne Blocked Legs'!O3</f>
        <v>29.8</v>
      </c>
      <c r="P3" s="10">
        <f>'FLIROne Blocked Legs'!P3</f>
        <v>34.200000000000003</v>
      </c>
      <c r="Q3" s="10">
        <f>'FLIROne Blocked Legs'!Q3</f>
        <v>32.6</v>
      </c>
      <c r="R3" s="10">
        <f>'FLIROne Blocked Legs'!R3</f>
        <v>2.2000000000000011</v>
      </c>
      <c r="S3" s="10">
        <f>'FLIROne Blocked Legs'!S3</f>
        <v>33</v>
      </c>
      <c r="T3" s="10">
        <f>'FLIROne Blocked Legs'!T3</f>
        <v>35.1</v>
      </c>
      <c r="U3" s="10">
        <f>'FLIROne Blocked Legs'!U3</f>
        <v>33.933333333333337</v>
      </c>
      <c r="V3" s="10">
        <f>'FLIROne Blocked Legs'!V3</f>
        <v>1.052158275658676</v>
      </c>
      <c r="W3" s="10">
        <f>'FLIROne Blocked Legs'!W3</f>
        <v>31.366666666666664</v>
      </c>
      <c r="X3" s="10">
        <f>'FLIROne Blocked Legs'!X3</f>
        <v>34.200000000000003</v>
      </c>
      <c r="Y3" s="10">
        <f>'FLIROne Blocked Legs'!Y3</f>
        <v>32.666666666666664</v>
      </c>
      <c r="Z3" s="10">
        <f>'FLIROne Blocked Legs'!Z3</f>
        <v>1.4182670698713589</v>
      </c>
    </row>
    <row r="4" spans="1:26" s="11" customFormat="1" ht="15.5" x14ac:dyDescent="0.35">
      <c r="A4" s="5">
        <v>2</v>
      </c>
      <c r="B4" s="5" t="s">
        <v>8</v>
      </c>
      <c r="C4" s="6">
        <f>'FLIROne Blocked Legs'!C7</f>
        <v>30.7</v>
      </c>
      <c r="D4" s="6">
        <f>'FLIROne Blocked Legs'!D7</f>
        <v>32.200000000000003</v>
      </c>
      <c r="E4" s="6">
        <f>'FLIROne Blocked Legs'!E7</f>
        <v>31.8</v>
      </c>
      <c r="F4" s="6">
        <f>'FLIROne Blocked Legs'!F7</f>
        <v>0.75000000000000178</v>
      </c>
      <c r="G4" s="6">
        <f>'FLIROne Blocked Legs'!G7</f>
        <v>29.9</v>
      </c>
      <c r="H4" s="6">
        <f>'FLIROne Blocked Legs'!H7</f>
        <v>32.5</v>
      </c>
      <c r="I4" s="6">
        <f>'FLIROne Blocked Legs'!I7</f>
        <v>31.4</v>
      </c>
      <c r="J4" s="6">
        <f>'FLIROne Blocked Legs'!J7</f>
        <v>1.3000000000000007</v>
      </c>
      <c r="K4" s="6">
        <f>'FLIROne Blocked Legs'!K7</f>
        <v>29.2</v>
      </c>
      <c r="L4" s="6">
        <f>'FLIROne Blocked Legs'!L7</f>
        <v>33.6</v>
      </c>
      <c r="M4" s="6">
        <f>'FLIROne Blocked Legs'!M7</f>
        <v>32.200000000000003</v>
      </c>
      <c r="N4" s="6">
        <f>'FLIROne Blocked Legs'!N7</f>
        <v>2.2000000000000011</v>
      </c>
      <c r="O4" s="6">
        <f>'FLIROne Blocked Legs'!O7</f>
        <v>30.9</v>
      </c>
      <c r="P4" s="6">
        <f>'FLIROne Blocked Legs'!P7</f>
        <v>33.700000000000003</v>
      </c>
      <c r="Q4" s="6">
        <f>'FLIROne Blocked Legs'!Q7</f>
        <v>33</v>
      </c>
      <c r="R4" s="6">
        <f>'FLIROne Blocked Legs'!R7</f>
        <v>1.4000000000000021</v>
      </c>
      <c r="S4" s="6">
        <f>'FLIROne Blocked Legs'!S7</f>
        <v>31.899999999999995</v>
      </c>
      <c r="T4" s="6">
        <f>'FLIROne Blocked Legs'!T7</f>
        <v>32.799999999999997</v>
      </c>
      <c r="U4" s="6">
        <f>'FLIROne Blocked Legs'!U7</f>
        <v>32.466666666666669</v>
      </c>
      <c r="V4" s="6">
        <f>'FLIROne Blocked Legs'!V7</f>
        <v>0.45501322732096311</v>
      </c>
      <c r="W4" s="6">
        <f>'FLIROne Blocked Legs'!W7</f>
        <v>31.966666666666665</v>
      </c>
      <c r="X4" s="6">
        <f>'FLIROne Blocked Legs'!X7</f>
        <v>33.4</v>
      </c>
      <c r="Y4" s="6">
        <f>'FLIROne Blocked Legs'!Y7</f>
        <v>32.6</v>
      </c>
      <c r="Z4" s="6">
        <f>'FLIROne Blocked Legs'!Z7</f>
        <v>0.71827983817306607</v>
      </c>
    </row>
    <row r="5" spans="1:26" ht="15.5" x14ac:dyDescent="0.35">
      <c r="A5" s="9">
        <v>3</v>
      </c>
      <c r="B5" s="9" t="s">
        <v>8</v>
      </c>
      <c r="C5" s="10">
        <f>'FLIROne Blocked Legs'!C11</f>
        <v>22.2</v>
      </c>
      <c r="D5" s="10">
        <f>'FLIROne Blocked Legs'!D11</f>
        <v>25.9</v>
      </c>
      <c r="E5" s="10">
        <f>'FLIROne Blocked Legs'!E11</f>
        <v>25.3</v>
      </c>
      <c r="F5" s="10">
        <f>'FLIROne Blocked Legs'!F11</f>
        <v>1.8499999999999996</v>
      </c>
      <c r="G5" s="10">
        <f>'FLIROne Blocked Legs'!G11</f>
        <v>24.3</v>
      </c>
      <c r="H5" s="10">
        <f>'FLIROne Blocked Legs'!H11</f>
        <v>25.9</v>
      </c>
      <c r="I5" s="10">
        <f>'FLIROne Blocked Legs'!I11</f>
        <v>25</v>
      </c>
      <c r="J5" s="10">
        <f>'FLIROne Blocked Legs'!J11</f>
        <v>0.79999999999999893</v>
      </c>
      <c r="K5" s="10">
        <f>'FLIROne Blocked Legs'!K11</f>
        <v>27</v>
      </c>
      <c r="L5" s="10">
        <f>'FLIROne Blocked Legs'!L11</f>
        <v>30.3</v>
      </c>
      <c r="M5" s="10">
        <f>'FLIROne Blocked Legs'!M11</f>
        <v>29.2</v>
      </c>
      <c r="N5" s="10">
        <f>'FLIROne Blocked Legs'!N11</f>
        <v>1.6500000000000004</v>
      </c>
      <c r="O5" s="10">
        <f>'FLIROne Blocked Legs'!O11</f>
        <v>27.3</v>
      </c>
      <c r="P5" s="10">
        <f>'FLIROne Blocked Legs'!P11</f>
        <v>31.4</v>
      </c>
      <c r="Q5" s="10">
        <f>'FLIROne Blocked Legs'!Q11</f>
        <v>30.5</v>
      </c>
      <c r="R5" s="10">
        <f>'FLIROne Blocked Legs'!R11</f>
        <v>2.0499999999999989</v>
      </c>
      <c r="S5" s="10">
        <f>'FLIROne Blocked Legs'!S11</f>
        <v>28.766666666666666</v>
      </c>
      <c r="T5" s="10">
        <f>'FLIROne Blocked Legs'!T11</f>
        <v>31</v>
      </c>
      <c r="U5" s="10">
        <f>'FLIROne Blocked Legs'!U11</f>
        <v>29.966666666666665</v>
      </c>
      <c r="V5" s="10">
        <f>'FLIROne Blocked Legs'!V11</f>
        <v>1.1177026703284108</v>
      </c>
      <c r="W5" s="10">
        <f>'FLIROne Blocked Legs'!W11</f>
        <v>30.733333333333334</v>
      </c>
      <c r="X5" s="10">
        <f>'FLIROne Blocked Legs'!X11</f>
        <v>32.200000000000003</v>
      </c>
      <c r="Y5" s="10">
        <f>'FLIROne Blocked Legs'!Y11</f>
        <v>31.433333333333334</v>
      </c>
      <c r="Z5" s="10">
        <f>'FLIROne Blocked Legs'!Z11</f>
        <v>0.73358581512195942</v>
      </c>
    </row>
    <row r="6" spans="1:26" x14ac:dyDescent="0.35">
      <c r="A6" s="5">
        <v>4</v>
      </c>
      <c r="B6" s="5" t="s">
        <v>8</v>
      </c>
      <c r="C6" s="6">
        <f>'FLIROne Blocked Legs'!C15</f>
        <v>27.5</v>
      </c>
      <c r="D6" s="6">
        <f>'FLIROne Blocked Legs'!D15</f>
        <v>30</v>
      </c>
      <c r="E6" s="6">
        <f>'FLIROne Blocked Legs'!E15</f>
        <v>29.3</v>
      </c>
      <c r="F6" s="6">
        <f>'FLIROne Blocked Legs'!F15</f>
        <v>1.25</v>
      </c>
      <c r="G6" s="6">
        <f>'FLIROne Blocked Legs'!G15</f>
        <v>28.4</v>
      </c>
      <c r="H6" s="6">
        <f>'FLIROne Blocked Legs'!H15</f>
        <v>30.2</v>
      </c>
      <c r="I6" s="6">
        <f>'FLIROne Blocked Legs'!I15</f>
        <v>29.1</v>
      </c>
      <c r="J6" s="6">
        <f>'FLIROne Blocked Legs'!J15</f>
        <v>0.90000000000000036</v>
      </c>
      <c r="K6" s="6">
        <f>'FLIROne Blocked Legs'!K15</f>
        <v>29.1</v>
      </c>
      <c r="L6" s="6">
        <f>'FLIROne Blocked Legs'!L15</f>
        <v>33.700000000000003</v>
      </c>
      <c r="M6" s="6">
        <f>'FLIROne Blocked Legs'!M15</f>
        <v>32.1</v>
      </c>
      <c r="N6" s="6">
        <f>'FLIROne Blocked Legs'!N15</f>
        <v>2.3000000000000007</v>
      </c>
      <c r="O6" s="6">
        <f>'FLIROne Blocked Legs'!O15</f>
        <v>28.4</v>
      </c>
      <c r="P6" s="6">
        <f>'FLIROne Blocked Legs'!P15</f>
        <v>33</v>
      </c>
      <c r="Q6" s="6">
        <f>'FLIROne Blocked Legs'!Q15</f>
        <v>31.8</v>
      </c>
      <c r="R6" s="6">
        <f>'FLIROne Blocked Legs'!R15</f>
        <v>2.3000000000000007</v>
      </c>
      <c r="S6" s="6">
        <f>'FLIROne Blocked Legs'!S15</f>
        <v>31.566666666666666</v>
      </c>
      <c r="T6" s="6">
        <f>'FLIROne Blocked Legs'!T15</f>
        <v>32.4</v>
      </c>
      <c r="U6" s="6">
        <f>'FLIROne Blocked Legs'!U15</f>
        <v>32.233333333333334</v>
      </c>
      <c r="V6" s="6">
        <f>'FLIROne Blocked Legs'!V15</f>
        <v>0.44095855184409821</v>
      </c>
      <c r="W6" s="6">
        <f>'FLIROne Blocked Legs'!W15</f>
        <v>31</v>
      </c>
      <c r="X6" s="6">
        <f>'FLIROne Blocked Legs'!X15</f>
        <v>30.8</v>
      </c>
      <c r="Y6" s="6">
        <f>'FLIROne Blocked Legs'!Y15</f>
        <v>31.866666666666664</v>
      </c>
      <c r="Z6" s="6">
        <f>'FLIROne Blocked Legs'!Z15</f>
        <v>0.56699336987435678</v>
      </c>
    </row>
    <row r="7" spans="1:26" s="11" customFormat="1" ht="15.5" x14ac:dyDescent="0.35">
      <c r="A7" s="9">
        <v>5</v>
      </c>
      <c r="B7" s="9" t="s">
        <v>8</v>
      </c>
      <c r="C7" s="10">
        <f>'FLIROne Blocked Legs'!C19</f>
        <v>24.9</v>
      </c>
      <c r="D7" s="10">
        <f>'FLIROne Blocked Legs'!D19</f>
        <v>30.4</v>
      </c>
      <c r="E7" s="10">
        <f>'FLIROne Blocked Legs'!E19</f>
        <v>29.2</v>
      </c>
      <c r="F7" s="10">
        <f>'FLIROne Blocked Legs'!F19</f>
        <v>2.75</v>
      </c>
      <c r="G7" s="10">
        <f>'FLIROne Blocked Legs'!G19</f>
        <v>26.8</v>
      </c>
      <c r="H7" s="10">
        <f>'FLIROne Blocked Legs'!H19</f>
        <v>31</v>
      </c>
      <c r="I7" s="10">
        <f>'FLIROne Blocked Legs'!I19</f>
        <v>29.2</v>
      </c>
      <c r="J7" s="10">
        <f>'FLIROne Blocked Legs'!J19</f>
        <v>2.0999999999999996</v>
      </c>
      <c r="K7" s="10">
        <f>'FLIROne Blocked Legs'!K19</f>
        <v>26.5</v>
      </c>
      <c r="L7" s="10">
        <f>'FLIROne Blocked Legs'!L19</f>
        <v>34.299999999999997</v>
      </c>
      <c r="M7" s="10">
        <f>'FLIROne Blocked Legs'!M19</f>
        <v>31.7</v>
      </c>
      <c r="N7" s="10">
        <f>'FLIROne Blocked Legs'!N19</f>
        <v>3.8999999999999901</v>
      </c>
      <c r="O7" s="10">
        <f>'FLIROne Blocked Legs'!O19</f>
        <v>28.5</v>
      </c>
      <c r="P7" s="10">
        <f>'FLIROne Blocked Legs'!P19</f>
        <v>34.200000000000003</v>
      </c>
      <c r="Q7" s="10">
        <f>'FLIROne Blocked Legs'!Q19</f>
        <v>31.9</v>
      </c>
      <c r="R7" s="10">
        <f>'FLIROne Blocked Legs'!R19</f>
        <v>2.8500000000000014</v>
      </c>
      <c r="S7" s="10">
        <f>'FLIROne Blocked Legs'!S19</f>
        <v>31.933333333333334</v>
      </c>
      <c r="T7" s="10">
        <f>'FLIROne Blocked Legs'!T19</f>
        <v>34.49</v>
      </c>
      <c r="U7" s="10">
        <f>'FLIROne Blocked Legs'!U19</f>
        <v>32.900000000000006</v>
      </c>
      <c r="V7" s="10">
        <f>'FLIROne Blocked Legs'!V19</f>
        <v>1.2909356354268078</v>
      </c>
      <c r="W7" s="10">
        <f>'FLIROne Blocked Legs'!W19</f>
        <v>31.400000000000002</v>
      </c>
      <c r="X7" s="10">
        <f>'FLIROne Blocked Legs'!X19</f>
        <v>34.24</v>
      </c>
      <c r="Y7" s="10">
        <f>'FLIROne Blocked Legs'!Y19</f>
        <v>32.233333333333327</v>
      </c>
      <c r="Z7" s="10">
        <f>'FLIROne Blocked Legs'!Z19</f>
        <v>1.4598376368370316</v>
      </c>
    </row>
    <row r="8" spans="1:26" s="11" customFormat="1" ht="15.5" x14ac:dyDescent="0.35">
      <c r="A8" s="5">
        <v>6</v>
      </c>
      <c r="B8" s="5" t="s">
        <v>8</v>
      </c>
      <c r="C8" s="6">
        <f>'FLIROne Blocked Legs'!C23</f>
        <v>26.2</v>
      </c>
      <c r="D8" s="6">
        <f>'FLIROne Blocked Legs'!D23</f>
        <v>29.7</v>
      </c>
      <c r="E8" s="6">
        <f>'FLIROne Blocked Legs'!E23</f>
        <v>29</v>
      </c>
      <c r="F8" s="6">
        <f>'FLIROne Blocked Legs'!F23</f>
        <v>1.75</v>
      </c>
      <c r="G8" s="6">
        <f>'FLIROne Blocked Legs'!G23</f>
        <v>28.3</v>
      </c>
      <c r="H8" s="6">
        <f>'FLIROne Blocked Legs'!H23</f>
        <v>31.3</v>
      </c>
      <c r="I8" s="6">
        <f>'FLIROne Blocked Legs'!I23</f>
        <v>29.3</v>
      </c>
      <c r="J8" s="6">
        <f>'FLIROne Blocked Legs'!J23</f>
        <v>1.5</v>
      </c>
      <c r="K8" s="6">
        <f>'FLIROne Blocked Legs'!K23</f>
        <v>28</v>
      </c>
      <c r="L8" s="6">
        <f>'FLIROne Blocked Legs'!L23</f>
        <v>35</v>
      </c>
      <c r="M8" s="6">
        <f>'FLIROne Blocked Legs'!M23</f>
        <v>32</v>
      </c>
      <c r="N8" s="6">
        <f>'FLIROne Blocked Legs'!N23</f>
        <v>3.5</v>
      </c>
      <c r="O8" s="6">
        <f>'FLIROne Blocked Legs'!O23</f>
        <v>29.1</v>
      </c>
      <c r="P8" s="6">
        <f>'FLIROne Blocked Legs'!P23</f>
        <v>33.9</v>
      </c>
      <c r="Q8" s="6">
        <f>'FLIROne Blocked Legs'!Q23</f>
        <v>32.200000000000003</v>
      </c>
      <c r="R8" s="6">
        <f>'FLIROne Blocked Legs'!R23</f>
        <v>2.3999999999999986</v>
      </c>
      <c r="S8" s="6">
        <f>'FLIROne Blocked Legs'!S23</f>
        <v>31.5</v>
      </c>
      <c r="T8" s="6">
        <f>'FLIROne Blocked Legs'!T23</f>
        <v>34.369999999999997</v>
      </c>
      <c r="U8" s="6">
        <f>'FLIROne Blocked Legs'!U23</f>
        <v>32.633333333333333</v>
      </c>
      <c r="V8" s="6">
        <f>'FLIROne Blocked Legs'!V23</f>
        <v>1.445530788070339</v>
      </c>
      <c r="W8" s="6">
        <f>'FLIROne Blocked Legs'!W23</f>
        <v>32.666666666666664</v>
      </c>
      <c r="X8" s="6">
        <f>'FLIROne Blocked Legs'!X23</f>
        <v>34.33</v>
      </c>
      <c r="Y8" s="6">
        <f>'FLIROne Blocked Legs'!Y23</f>
        <v>33.266666666666673</v>
      </c>
      <c r="Z8" s="6">
        <f>'FLIROne Blocked Legs'!Z23</f>
        <v>0.84235340520428748</v>
      </c>
    </row>
    <row r="9" spans="1:26" ht="15.5" x14ac:dyDescent="0.35">
      <c r="A9" s="9">
        <v>1</v>
      </c>
      <c r="B9" s="9" t="s">
        <v>9</v>
      </c>
      <c r="C9" s="10">
        <f>'FLIROne Non Blocked Legs'!C3</f>
        <v>29</v>
      </c>
      <c r="D9" s="10">
        <f>'FLIROne Non Blocked Legs'!D3</f>
        <v>32.1</v>
      </c>
      <c r="E9" s="10">
        <f>'FLIROne Non Blocked Legs'!E3</f>
        <v>31</v>
      </c>
      <c r="F9" s="10">
        <f>'FLIROne Non Blocked Legs'!F3</f>
        <v>1.5500000000000007</v>
      </c>
      <c r="G9" s="10">
        <f>'FLIROne Non Blocked Legs'!G3</f>
        <v>28.7</v>
      </c>
      <c r="H9" s="10">
        <f>'FLIROne Non Blocked Legs'!H3</f>
        <v>32.200000000000003</v>
      </c>
      <c r="I9" s="10">
        <f>'FLIROne Non Blocked Legs'!I3</f>
        <v>31</v>
      </c>
      <c r="J9" s="10">
        <f>'FLIROne Non Blocked Legs'!J3</f>
        <v>1.7500000000000018</v>
      </c>
      <c r="K9" s="10">
        <f>'FLIROne Non Blocked Legs'!K3</f>
        <v>31.6</v>
      </c>
      <c r="L9" s="10">
        <f>'FLIROne Non Blocked Legs'!L3</f>
        <v>35.4</v>
      </c>
      <c r="M9" s="10">
        <f>'FLIROne Non Blocked Legs'!M3</f>
        <v>33.9</v>
      </c>
      <c r="N9" s="10">
        <f>'FLIROne Non Blocked Legs'!N3</f>
        <v>1.8999999999999986</v>
      </c>
      <c r="O9" s="10">
        <f>'FLIROne Non Blocked Legs'!O3</f>
        <v>30.7</v>
      </c>
      <c r="P9" s="10">
        <f>'FLIROne Non Blocked Legs'!P3</f>
        <v>35.5</v>
      </c>
      <c r="Q9" s="10">
        <f>'FLIROne Non Blocked Legs'!Q3</f>
        <v>34.299999999999997</v>
      </c>
      <c r="R9" s="10">
        <f>'FLIROne Non Blocked Legs'!R3</f>
        <v>2.4000000000000004</v>
      </c>
      <c r="S9" s="10">
        <f>'FLIROne Non Blocked Legs'!S3</f>
        <v>33</v>
      </c>
      <c r="T9" s="10">
        <f>'FLIROne Non Blocked Legs'!T3</f>
        <v>35.1</v>
      </c>
      <c r="U9" s="10">
        <f>'FLIROne Non Blocked Legs'!U3</f>
        <v>33.733333333333327</v>
      </c>
      <c r="V9" s="10">
        <f>'FLIROne Non Blocked Legs'!V3</f>
        <v>1.0657982576106648</v>
      </c>
      <c r="W9" s="10">
        <f>'FLIROne Non Blocked Legs'!W3</f>
        <v>34.533333333333339</v>
      </c>
      <c r="X9" s="10">
        <f>'FLIROne Non Blocked Legs'!X3</f>
        <v>36.1</v>
      </c>
      <c r="Y9" s="10">
        <f>'FLIROne Non Blocked Legs'!Y3</f>
        <v>34.9</v>
      </c>
      <c r="Z9" s="10">
        <f>'FLIROne Non Blocked Legs'!Z3</f>
        <v>0.81943973633298972</v>
      </c>
    </row>
    <row r="10" spans="1:26" x14ac:dyDescent="0.35">
      <c r="A10" s="5">
        <v>2</v>
      </c>
      <c r="B10" s="5" t="s">
        <v>9</v>
      </c>
      <c r="C10" s="6">
        <f>'FLIROne Non Blocked Legs'!C7</f>
        <v>29.4</v>
      </c>
      <c r="D10" s="6">
        <f>'FLIROne Non Blocked Legs'!D7</f>
        <v>32.299999999999997</v>
      </c>
      <c r="E10" s="6">
        <f>'FLIROne Non Blocked Legs'!E7</f>
        <v>31.5</v>
      </c>
      <c r="F10" s="6">
        <f>'FLIROne Non Blocked Legs'!F7</f>
        <v>1.4499999999999993</v>
      </c>
      <c r="G10" s="6">
        <f>'FLIROne Non Blocked Legs'!G7</f>
        <v>27.7</v>
      </c>
      <c r="H10" s="6">
        <f>'FLIROne Non Blocked Legs'!H7</f>
        <v>32.6</v>
      </c>
      <c r="I10" s="6">
        <f>'FLIROne Non Blocked Legs'!I7</f>
        <v>31</v>
      </c>
      <c r="J10" s="6">
        <f>'FLIROne Non Blocked Legs'!J7</f>
        <v>2.4500000000000011</v>
      </c>
      <c r="K10" s="6">
        <f>'FLIROne Non Blocked Legs'!K7</f>
        <v>30.4</v>
      </c>
      <c r="L10" s="6">
        <f>'FLIROne Non Blocked Legs'!L7</f>
        <v>33.9</v>
      </c>
      <c r="M10" s="6">
        <f>'FLIROne Non Blocked Legs'!M7</f>
        <v>30.4</v>
      </c>
      <c r="N10" s="6">
        <f>'FLIROne Non Blocked Legs'!N7</f>
        <v>1.75</v>
      </c>
      <c r="O10" s="6">
        <f>'FLIROne Non Blocked Legs'!O7</f>
        <v>31.2</v>
      </c>
      <c r="P10" s="6">
        <f>'FLIROne Non Blocked Legs'!P7</f>
        <v>34.4</v>
      </c>
      <c r="Q10" s="6">
        <f>'FLIROne Non Blocked Legs'!Q7</f>
        <v>33.200000000000003</v>
      </c>
      <c r="R10" s="6">
        <f>'FLIROne Non Blocked Legs'!R7</f>
        <v>1.5999999999999996</v>
      </c>
      <c r="S10" s="6">
        <f>'FLIROne Non Blocked Legs'!S7</f>
        <v>31.966666666666669</v>
      </c>
      <c r="T10" s="6">
        <f>'FLIROne Non Blocked Legs'!T7</f>
        <v>33.200000000000003</v>
      </c>
      <c r="U10" s="6">
        <f>'FLIROne Non Blocked Legs'!U7</f>
        <v>32.633333333333333</v>
      </c>
      <c r="V10" s="6">
        <f>'FLIROne Non Blocked Legs'!V7</f>
        <v>0.61734197258173817</v>
      </c>
      <c r="W10" s="6">
        <f>'FLIROne Non Blocked Legs'!W7</f>
        <v>32.033333333333331</v>
      </c>
      <c r="X10" s="6">
        <f>'FLIROne Non Blocked Legs'!X7</f>
        <v>33.299999999999997</v>
      </c>
      <c r="Y10" s="6">
        <f>'FLIROne Non Blocked Legs'!Y7</f>
        <v>32.366666666666667</v>
      </c>
      <c r="Z10" s="6">
        <f>'FLIROne Non Blocked Legs'!Z7</f>
        <v>0.6565905201197394</v>
      </c>
    </row>
    <row r="11" spans="1:26" s="11" customFormat="1" ht="15.5" x14ac:dyDescent="0.35">
      <c r="A11" s="9">
        <v>3</v>
      </c>
      <c r="B11" s="9" t="s">
        <v>9</v>
      </c>
      <c r="C11" s="10">
        <f>'FLIROne Non Blocked Legs'!C11</f>
        <v>21.8</v>
      </c>
      <c r="D11" s="10">
        <f>'FLIROne Non Blocked Legs'!D11</f>
        <v>26.6</v>
      </c>
      <c r="E11" s="10">
        <f>'FLIROne Non Blocked Legs'!E11</f>
        <v>25.2</v>
      </c>
      <c r="F11" s="10">
        <f>'FLIROne Non Blocked Legs'!F11</f>
        <v>2.4000000000000004</v>
      </c>
      <c r="G11" s="10">
        <f>'FLIROne Non Blocked Legs'!G11</f>
        <v>23.9</v>
      </c>
      <c r="H11" s="10">
        <f>'FLIROne Non Blocked Legs'!H11</f>
        <v>26.9</v>
      </c>
      <c r="I11" s="10">
        <f>'FLIROne Non Blocked Legs'!I11</f>
        <v>25.6</v>
      </c>
      <c r="J11" s="10">
        <f>'FLIROne Non Blocked Legs'!J11</f>
        <v>1.5</v>
      </c>
      <c r="K11" s="10">
        <f>'FLIROne Non Blocked Legs'!K11</f>
        <v>26.7</v>
      </c>
      <c r="L11" s="10">
        <f>'FLIROne Non Blocked Legs'!L11</f>
        <v>31.9</v>
      </c>
      <c r="M11" s="10">
        <f>'FLIROne Non Blocked Legs'!M11</f>
        <v>30.5</v>
      </c>
      <c r="N11" s="10">
        <f>'FLIROne Non Blocked Legs'!N11</f>
        <v>2.5999999999999996</v>
      </c>
      <c r="O11" s="10">
        <f>'FLIROne Non Blocked Legs'!O11</f>
        <v>26.4</v>
      </c>
      <c r="P11" s="10">
        <f>'FLIROne Non Blocked Legs'!P11</f>
        <v>30.5</v>
      </c>
      <c r="Q11" s="10">
        <f>'FLIROne Non Blocked Legs'!Q11</f>
        <v>29.6</v>
      </c>
      <c r="R11" s="10">
        <f>'FLIROne Non Blocked Legs'!R11</f>
        <v>2.0500000000000007</v>
      </c>
      <c r="S11" s="10">
        <f>'FLIROne Non Blocked Legs'!S11</f>
        <v>30.933333333333334</v>
      </c>
      <c r="T11" s="10">
        <f>'FLIROne Non Blocked Legs'!T11</f>
        <v>32.4</v>
      </c>
      <c r="U11" s="10">
        <f>'FLIROne Non Blocked Legs'!U11</f>
        <v>31.466666666666669</v>
      </c>
      <c r="V11" s="10">
        <f>'FLIROne Non Blocked Legs'!V11</f>
        <v>0.74236858171066866</v>
      </c>
      <c r="W11" s="10">
        <f>'FLIROne Non Blocked Legs'!W11</f>
        <v>29.866666666666664</v>
      </c>
      <c r="X11" s="10">
        <f>'FLIROne Non Blocked Legs'!X11</f>
        <v>30.8</v>
      </c>
      <c r="Y11" s="10">
        <f>'FLIROne Non Blocked Legs'!Y11</f>
        <v>30.233333333333334</v>
      </c>
      <c r="Z11" s="10">
        <f>'FLIROne Non Blocked Legs'!Z11</f>
        <v>0.47022453265553121</v>
      </c>
    </row>
    <row r="12" spans="1:26" s="11" customFormat="1" ht="15.5" x14ac:dyDescent="0.35">
      <c r="A12" s="5">
        <v>4</v>
      </c>
      <c r="B12" s="5" t="s">
        <v>9</v>
      </c>
      <c r="C12" s="6">
        <f>'FLIROne Non Blocked Legs'!C15</f>
        <v>26.2</v>
      </c>
      <c r="D12" s="6">
        <f>'FLIROne Non Blocked Legs'!D15</f>
        <v>30.1</v>
      </c>
      <c r="E12" s="6">
        <f>'FLIROne Non Blocked Legs'!E15</f>
        <v>29.4</v>
      </c>
      <c r="F12" s="6">
        <f>'FLIROne Non Blocked Legs'!F15</f>
        <v>1.9500000000000011</v>
      </c>
      <c r="G12" s="6">
        <f>'FLIROne Non Blocked Legs'!G15</f>
        <v>28.9</v>
      </c>
      <c r="H12" s="6">
        <f>'FLIROne Non Blocked Legs'!H15</f>
        <v>30.4</v>
      </c>
      <c r="I12" s="6">
        <f>'FLIROne Non Blocked Legs'!I15</f>
        <v>29.2</v>
      </c>
      <c r="J12" s="6">
        <f>'FLIROne Non Blocked Legs'!J15</f>
        <v>0.75</v>
      </c>
      <c r="K12" s="6">
        <f>'FLIROne Non Blocked Legs'!K15</f>
        <v>29.3</v>
      </c>
      <c r="L12" s="6">
        <f>'FLIROne Non Blocked Legs'!L15</f>
        <v>35</v>
      </c>
      <c r="M12" s="6">
        <f>'FLIROne Non Blocked Legs'!M15</f>
        <v>32.4</v>
      </c>
      <c r="N12" s="6">
        <f>'FLIROne Non Blocked Legs'!N15</f>
        <v>2.8499999999999996</v>
      </c>
      <c r="O12" s="6">
        <f>'FLIROne Non Blocked Legs'!O15</f>
        <v>29.7</v>
      </c>
      <c r="P12" s="6">
        <f>'FLIROne Non Blocked Legs'!P15</f>
        <v>34.5</v>
      </c>
      <c r="Q12" s="6">
        <f>'FLIROne Non Blocked Legs'!Q15</f>
        <v>33.5</v>
      </c>
      <c r="R12" s="6">
        <f>'FLIROne Non Blocked Legs'!R15</f>
        <v>2.4000000000000004</v>
      </c>
      <c r="S12" s="6">
        <f>'FLIROne Non Blocked Legs'!S15</f>
        <v>31.2</v>
      </c>
      <c r="T12" s="6">
        <f>'FLIROne Non Blocked Legs'!T15</f>
        <v>31</v>
      </c>
      <c r="U12" s="6">
        <f>'FLIROne Non Blocked Legs'!U15</f>
        <v>32.033333333333339</v>
      </c>
      <c r="V12" s="6">
        <f>'FLIROne Non Blocked Legs'!V15</f>
        <v>0.54806055356171524</v>
      </c>
      <c r="W12" s="6">
        <f>'FLIROne Non Blocked Legs'!W15</f>
        <v>33.1</v>
      </c>
      <c r="X12" s="6">
        <f>'FLIROne Non Blocked Legs'!X15</f>
        <v>32.200000000000003</v>
      </c>
      <c r="Y12" s="6">
        <f>'FLIROne Non Blocked Legs'!Y15</f>
        <v>33.833333333333336</v>
      </c>
      <c r="Z12" s="6">
        <f>'FLIROne Non Blocked Legs'!Z15</f>
        <v>0.81808267263110934</v>
      </c>
    </row>
    <row r="13" spans="1:26" ht="15.5" x14ac:dyDescent="0.35">
      <c r="A13" s="9">
        <v>5</v>
      </c>
      <c r="B13" s="9" t="s">
        <v>9</v>
      </c>
      <c r="C13" s="10">
        <f>'FLIROne Non Blocked Legs'!C19</f>
        <v>28.2</v>
      </c>
      <c r="D13" s="10">
        <f>'FLIROne Non Blocked Legs'!D19</f>
        <v>30.8</v>
      </c>
      <c r="E13" s="10">
        <f>'FLIROne Non Blocked Legs'!E19</f>
        <v>29.7</v>
      </c>
      <c r="F13" s="10">
        <f>'FLIROne Non Blocked Legs'!F19</f>
        <v>1.3000000000000007</v>
      </c>
      <c r="G13" s="10">
        <f>'FLIROne Non Blocked Legs'!G19</f>
        <v>27.6</v>
      </c>
      <c r="H13" s="10">
        <f>'FLIROne Non Blocked Legs'!H19</f>
        <v>31.2</v>
      </c>
      <c r="I13" s="10">
        <f>'FLIROne Non Blocked Legs'!I19</f>
        <v>29.3</v>
      </c>
      <c r="J13" s="10">
        <f>'FLIROne Non Blocked Legs'!J19</f>
        <v>1.7999999999999989</v>
      </c>
      <c r="K13" s="10">
        <f>'FLIROne Non Blocked Legs'!K19</f>
        <v>28.8</v>
      </c>
      <c r="L13" s="10">
        <f>'FLIROne Non Blocked Legs'!L19</f>
        <v>34</v>
      </c>
      <c r="M13" s="10">
        <f>'FLIROne Non Blocked Legs'!M19</f>
        <v>32.200000000000003</v>
      </c>
      <c r="N13" s="10">
        <f>'FLIROne Non Blocked Legs'!N19</f>
        <v>2.5999999999999996</v>
      </c>
      <c r="O13" s="10">
        <f>'FLIROne Non Blocked Legs'!O19</f>
        <v>28.8</v>
      </c>
      <c r="P13" s="10">
        <f>'FLIROne Non Blocked Legs'!P19</f>
        <v>34.5</v>
      </c>
      <c r="Q13" s="10">
        <f>'FLIROne Non Blocked Legs'!Q19</f>
        <v>32.9</v>
      </c>
      <c r="R13" s="10">
        <f>'FLIROne Non Blocked Legs'!R19</f>
        <v>2.8499999999999996</v>
      </c>
      <c r="S13" s="10">
        <f>'FLIROne Non Blocked Legs'!S19</f>
        <v>31.8</v>
      </c>
      <c r="T13" s="10">
        <f>'FLIROne Non Blocked Legs'!T19</f>
        <v>33.61</v>
      </c>
      <c r="U13" s="10">
        <f>'FLIROne Non Blocked Legs'!U19</f>
        <v>32.533333333333331</v>
      </c>
      <c r="V13" s="10">
        <f>'FLIROne Non Blocked Legs'!V19</f>
        <v>0.91041097760744694</v>
      </c>
      <c r="W13" s="10">
        <f>'FLIROne Non Blocked Legs'!W19</f>
        <v>33.06666666666667</v>
      </c>
      <c r="X13" s="10">
        <f>'FLIROne Non Blocked Legs'!X19</f>
        <v>34.869999999999997</v>
      </c>
      <c r="Y13" s="10">
        <f>'FLIROne Non Blocked Legs'!Y19</f>
        <v>33.766666666666666</v>
      </c>
      <c r="Z13" s="10">
        <f>'FLIROne Non Blocked Legs'!Z19</f>
        <v>0.90915304501456418</v>
      </c>
    </row>
    <row r="14" spans="1:26" x14ac:dyDescent="0.35">
      <c r="A14" s="5">
        <v>6</v>
      </c>
      <c r="B14" s="5" t="s">
        <v>9</v>
      </c>
      <c r="C14" s="6">
        <f>'FLIROne Non Blocked Legs'!C23</f>
        <v>27.9</v>
      </c>
      <c r="D14" s="6">
        <f>'FLIROne Non Blocked Legs'!D23</f>
        <v>30.4</v>
      </c>
      <c r="E14" s="6">
        <f>'FLIROne Non Blocked Legs'!E23</f>
        <v>29.3</v>
      </c>
      <c r="F14" s="6">
        <f>'FLIROne Non Blocked Legs'!F23</f>
        <v>1.25</v>
      </c>
      <c r="G14" s="6">
        <f>'FLIROne Non Blocked Legs'!G23</f>
        <v>28.5</v>
      </c>
      <c r="H14" s="6">
        <f>'FLIROne Non Blocked Legs'!H23</f>
        <v>30.7</v>
      </c>
      <c r="I14" s="6">
        <f>'FLIROne Non Blocked Legs'!I23</f>
        <v>29.2</v>
      </c>
      <c r="J14" s="6">
        <f>'FLIROne Non Blocked Legs'!J23</f>
        <v>1.0999999999999996</v>
      </c>
      <c r="K14" s="6">
        <f>'FLIROne Non Blocked Legs'!K23</f>
        <v>28.3</v>
      </c>
      <c r="L14" s="6">
        <f>'FLIROne Non Blocked Legs'!L23</f>
        <v>34.4</v>
      </c>
      <c r="M14" s="6">
        <f>'FLIROne Non Blocked Legs'!M23</f>
        <v>32.4</v>
      </c>
      <c r="N14" s="6">
        <f>'FLIROne Non Blocked Legs'!N23</f>
        <v>3.0499999999999989</v>
      </c>
      <c r="O14" s="6">
        <f>'FLIROne Non Blocked Legs'!O23</f>
        <v>26.9</v>
      </c>
      <c r="P14" s="6">
        <f>'FLIROne Non Blocked Legs'!P23</f>
        <v>33.799999999999997</v>
      </c>
      <c r="Q14" s="6">
        <f>'FLIROne Non Blocked Legs'!Q23</f>
        <v>31.7</v>
      </c>
      <c r="R14" s="6">
        <f>'FLIROne Non Blocked Legs'!R23</f>
        <v>3.4500000000000046</v>
      </c>
      <c r="S14" s="6">
        <f>'FLIROne Non Blocked Legs'!S23</f>
        <v>31.933333333333337</v>
      </c>
      <c r="T14" s="6">
        <f>'FLIROne Non Blocked Legs'!T23</f>
        <v>33.020000000000003</v>
      </c>
      <c r="U14" s="6">
        <f>'FLIROne Non Blocked Legs'!U23</f>
        <v>32.533333333333331</v>
      </c>
      <c r="V14" s="6">
        <f>'FLIROne Non Blocked Legs'!V23</f>
        <v>0.54431744550536032</v>
      </c>
      <c r="W14" s="6">
        <f>'FLIROne Non Blocked Legs'!W23</f>
        <v>30.133333333333336</v>
      </c>
      <c r="X14" s="6">
        <f>'FLIROne Non Blocked Legs'!X23</f>
        <v>31.82</v>
      </c>
      <c r="Y14" s="6">
        <f>'FLIROne Non Blocked Legs'!Y23</f>
        <v>30.866666666666664</v>
      </c>
      <c r="Z14" s="6">
        <f>'FLIROne Non Blocked Legs'!Z23</f>
        <v>0.84572125694252387</v>
      </c>
    </row>
    <row r="17" spans="5:5" x14ac:dyDescent="0.35">
      <c r="E17" t="s">
        <v>39</v>
      </c>
    </row>
  </sheetData>
  <sortState xmlns:xlrd2="http://schemas.microsoft.com/office/spreadsheetml/2017/richdata2" ref="A3:Z14">
    <sortCondition ref="B3:B14"/>
    <sortCondition ref="A3:A14"/>
  </sortState>
  <mergeCells count="6">
    <mergeCell ref="W1:Z1"/>
    <mergeCell ref="C1:F1"/>
    <mergeCell ref="G1:J1"/>
    <mergeCell ref="K1:N1"/>
    <mergeCell ref="O1:R1"/>
    <mergeCell ref="S1:V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E0540-900F-B446-A20A-0B639A95512D}">
  <dimension ref="A1:Z17"/>
  <sheetViews>
    <sheetView workbookViewId="0">
      <selection activeCell="A17" sqref="A17"/>
    </sheetView>
  </sheetViews>
  <sheetFormatPr defaultColWidth="11.453125" defaultRowHeight="14.5" x14ac:dyDescent="0.35"/>
  <sheetData>
    <row r="1" spans="1:26" x14ac:dyDescent="0.35">
      <c r="A1" s="1" t="s">
        <v>3</v>
      </c>
      <c r="B1" s="1"/>
      <c r="C1" s="20" t="s">
        <v>11</v>
      </c>
      <c r="D1" s="20"/>
      <c r="E1" s="20"/>
      <c r="F1" s="20"/>
      <c r="G1" s="20" t="s">
        <v>12</v>
      </c>
      <c r="H1" s="20"/>
      <c r="I1" s="20"/>
      <c r="J1" s="20"/>
      <c r="K1" s="21" t="s">
        <v>13</v>
      </c>
      <c r="L1" s="22"/>
      <c r="M1" s="22"/>
      <c r="N1" s="23"/>
      <c r="O1" s="21" t="s">
        <v>14</v>
      </c>
      <c r="P1" s="22"/>
      <c r="Q1" s="22"/>
      <c r="R1" s="23"/>
      <c r="S1" s="21" t="s">
        <v>15</v>
      </c>
      <c r="T1" s="22"/>
      <c r="U1" s="22"/>
      <c r="V1" s="23"/>
      <c r="W1" s="17" t="s">
        <v>16</v>
      </c>
      <c r="X1" s="18"/>
      <c r="Y1" s="18"/>
      <c r="Z1" s="19"/>
    </row>
    <row r="2" spans="1:26" x14ac:dyDescent="0.35">
      <c r="A2" s="1"/>
      <c r="B2" s="1"/>
      <c r="C2" s="2" t="s">
        <v>2</v>
      </c>
      <c r="D2" s="2" t="s">
        <v>0</v>
      </c>
      <c r="E2" s="2" t="s">
        <v>1</v>
      </c>
      <c r="F2" s="2" t="s">
        <v>5</v>
      </c>
      <c r="G2" s="2" t="s">
        <v>2</v>
      </c>
      <c r="H2" s="2" t="s">
        <v>0</v>
      </c>
      <c r="I2" s="2" t="s">
        <v>1</v>
      </c>
      <c r="J2" s="2" t="s">
        <v>5</v>
      </c>
      <c r="K2" s="3" t="s">
        <v>2</v>
      </c>
      <c r="L2" s="2" t="s">
        <v>0</v>
      </c>
      <c r="M2" s="2" t="s">
        <v>1</v>
      </c>
      <c r="N2" s="4" t="s">
        <v>5</v>
      </c>
      <c r="O2" s="3" t="s">
        <v>2</v>
      </c>
      <c r="P2" s="2" t="s">
        <v>0</v>
      </c>
      <c r="Q2" s="2" t="s">
        <v>1</v>
      </c>
      <c r="R2" s="4" t="s">
        <v>5</v>
      </c>
      <c r="S2" s="3" t="s">
        <v>2</v>
      </c>
      <c r="T2" s="2" t="s">
        <v>0</v>
      </c>
      <c r="U2" s="2" t="s">
        <v>1</v>
      </c>
      <c r="V2" s="4" t="s">
        <v>5</v>
      </c>
      <c r="W2" s="3" t="s">
        <v>2</v>
      </c>
      <c r="X2" s="2" t="s">
        <v>0</v>
      </c>
      <c r="Y2" s="2" t="s">
        <v>1</v>
      </c>
      <c r="Z2" s="4" t="s">
        <v>5</v>
      </c>
    </row>
    <row r="3" spans="1:26" s="11" customFormat="1" ht="15.5" x14ac:dyDescent="0.35">
      <c r="A3" s="9">
        <v>1</v>
      </c>
      <c r="B3" s="9" t="s">
        <v>8</v>
      </c>
      <c r="C3" s="10">
        <f>'FLIROne Blocked Legs'!C4</f>
        <v>27.6</v>
      </c>
      <c r="D3" s="10">
        <f>'FLIROne Blocked Legs'!D4</f>
        <v>31.6</v>
      </c>
      <c r="E3" s="10">
        <f>'FLIROne Blocked Legs'!E4</f>
        <v>30.4</v>
      </c>
      <c r="F3" s="10">
        <f>'FLIROne Blocked Legs'!F4</f>
        <v>2</v>
      </c>
      <c r="G3" s="10">
        <f>'FLIROne Blocked Legs'!G4</f>
        <v>29.3</v>
      </c>
      <c r="H3" s="10">
        <f>'FLIROne Blocked Legs'!H4</f>
        <v>30.8</v>
      </c>
      <c r="I3" s="10">
        <f>'FLIROne Blocked Legs'!I4</f>
        <v>29.8</v>
      </c>
      <c r="J3" s="10">
        <f>'FLIROne Blocked Legs'!J4</f>
        <v>0.75</v>
      </c>
      <c r="K3" s="10">
        <f>'FLIROne Blocked Legs'!K4</f>
        <v>26.3</v>
      </c>
      <c r="L3" s="10">
        <f>'FLIROne Blocked Legs'!L4</f>
        <v>33.6</v>
      </c>
      <c r="M3" s="10">
        <f>'FLIROne Blocked Legs'!M4</f>
        <v>32</v>
      </c>
      <c r="N3" s="10">
        <f>'FLIROne Blocked Legs'!N4</f>
        <v>3.649999999999983</v>
      </c>
      <c r="O3" s="10">
        <f>'FLIROne Blocked Legs'!O4</f>
        <v>27.3</v>
      </c>
      <c r="P3" s="10">
        <f>'FLIROne Blocked Legs'!P4</f>
        <v>34.5</v>
      </c>
      <c r="Q3" s="10">
        <f>'FLIROne Blocked Legs'!Q4</f>
        <v>33.299999999999997</v>
      </c>
      <c r="R3" s="10">
        <f>'FLIROne Blocked Legs'!R4</f>
        <v>3.600000000000005</v>
      </c>
      <c r="S3" s="10">
        <f>'FLIROne Blocked Legs'!S4</f>
        <v>31.133333333333336</v>
      </c>
      <c r="T3" s="10">
        <f>'FLIROne Blocked Legs'!T4</f>
        <v>32.799999999999997</v>
      </c>
      <c r="U3" s="10">
        <f>'FLIROne Blocked Legs'!U4</f>
        <v>32.199999999999996</v>
      </c>
      <c r="V3" s="10">
        <f>'FLIROne Blocked Legs'!V4</f>
        <v>0.84415199614322234</v>
      </c>
      <c r="W3" s="10">
        <f>'FLIROne Blocked Legs'!W4</f>
        <v>32</v>
      </c>
      <c r="X3" s="10">
        <f>'FLIROne Blocked Legs'!X4</f>
        <v>35.1</v>
      </c>
      <c r="Y3" s="10">
        <f>'FLIROne Blocked Legs'!Y4</f>
        <v>33.366666666666667</v>
      </c>
      <c r="Z3" s="10">
        <f>'FLIROne Blocked Legs'!Z4</f>
        <v>1.553609894311859</v>
      </c>
    </row>
    <row r="4" spans="1:26" s="11" customFormat="1" ht="15.5" x14ac:dyDescent="0.35">
      <c r="A4" s="5">
        <v>2</v>
      </c>
      <c r="B4" s="5" t="s">
        <v>8</v>
      </c>
      <c r="C4" s="6">
        <f>'FLIROne Blocked Legs'!C8</f>
        <v>26.2</v>
      </c>
      <c r="D4" s="6">
        <f>'FLIROne Blocked Legs'!D8</f>
        <v>33.5</v>
      </c>
      <c r="E4" s="6">
        <f>'FLIROne Blocked Legs'!E8</f>
        <v>32.200000000000003</v>
      </c>
      <c r="F4" s="6">
        <f>'FLIROne Blocked Legs'!F8</f>
        <v>3.6499999999999986</v>
      </c>
      <c r="G4" s="6">
        <f>'FLIROne Blocked Legs'!G8</f>
        <v>30</v>
      </c>
      <c r="H4" s="6">
        <f>'FLIROne Blocked Legs'!H8</f>
        <v>32.4</v>
      </c>
      <c r="I4" s="6">
        <f>'FLIROne Blocked Legs'!I8</f>
        <v>31.4</v>
      </c>
      <c r="J4" s="6">
        <f>'FLIROne Blocked Legs'!J8</f>
        <v>1.1999999999999993</v>
      </c>
      <c r="K4" s="6">
        <f>'FLIROne Blocked Legs'!K8</f>
        <v>27.8</v>
      </c>
      <c r="L4" s="6">
        <f>'FLIROne Blocked Legs'!L8</f>
        <v>35.6</v>
      </c>
      <c r="M4" s="6">
        <f>'FLIROne Blocked Legs'!M8</f>
        <v>33.9</v>
      </c>
      <c r="N4" s="6">
        <f>'FLIROne Blocked Legs'!N8</f>
        <v>3.8999999999999901</v>
      </c>
      <c r="O4" s="6">
        <f>'FLIROne Blocked Legs'!O8</f>
        <v>30.9</v>
      </c>
      <c r="P4" s="6">
        <f>'FLIROne Blocked Legs'!P8</f>
        <v>34.1</v>
      </c>
      <c r="Q4" s="6">
        <f>'FLIROne Blocked Legs'!Q8</f>
        <v>33.299999999999997</v>
      </c>
      <c r="R4" s="6">
        <f>'FLIROne Blocked Legs'!R8</f>
        <v>1.6000000000000014</v>
      </c>
      <c r="S4" s="6">
        <f>'FLIROne Blocked Legs'!S8</f>
        <v>33.1</v>
      </c>
      <c r="T4" s="6">
        <f>'FLIROne Blocked Legs'!T8</f>
        <v>34.799999999999997</v>
      </c>
      <c r="U4" s="6">
        <f>'FLIROne Blocked Legs'!U8</f>
        <v>33.866666666666667</v>
      </c>
      <c r="V4" s="6">
        <f>'FLIROne Blocked Legs'!V8</f>
        <v>0.85136056686624328</v>
      </c>
      <c r="W4" s="6">
        <f>'FLIROne Blocked Legs'!W8</f>
        <v>32.333333333333336</v>
      </c>
      <c r="X4" s="6">
        <f>'FLIROne Blocked Legs'!X8</f>
        <v>33.6</v>
      </c>
      <c r="Y4" s="6">
        <f>'FLIROne Blocked Legs'!Y8</f>
        <v>32.933333333333337</v>
      </c>
      <c r="Z4" s="6">
        <f>'FLIROne Blocked Legs'!Z8</f>
        <v>0.63362566352814409</v>
      </c>
    </row>
    <row r="5" spans="1:26" ht="15.5" x14ac:dyDescent="0.35">
      <c r="A5" s="9">
        <v>3</v>
      </c>
      <c r="B5" s="9" t="s">
        <v>8</v>
      </c>
      <c r="C5" s="10">
        <f>'FLIROne Blocked Legs'!C11</f>
        <v>22.2</v>
      </c>
      <c r="D5" s="10">
        <f>'FLIROne Blocked Legs'!D11</f>
        <v>25.9</v>
      </c>
      <c r="E5" s="10">
        <f>'FLIROne Blocked Legs'!E11</f>
        <v>25.3</v>
      </c>
      <c r="F5" s="10">
        <f>'FLIROne Blocked Legs'!F11</f>
        <v>1.8499999999999996</v>
      </c>
      <c r="G5" s="10">
        <f>'FLIROne Blocked Legs'!G11</f>
        <v>24.3</v>
      </c>
      <c r="H5" s="10">
        <f>'FLIROne Blocked Legs'!H11</f>
        <v>25.9</v>
      </c>
      <c r="I5" s="10">
        <f>'FLIROne Blocked Legs'!I11</f>
        <v>25</v>
      </c>
      <c r="J5" s="10">
        <f>'FLIROne Blocked Legs'!J11</f>
        <v>0.79999999999999893</v>
      </c>
      <c r="K5" s="10">
        <f>'FLIROne Blocked Legs'!K11</f>
        <v>27</v>
      </c>
      <c r="L5" s="10">
        <f>'FLIROne Blocked Legs'!L11</f>
        <v>30.3</v>
      </c>
      <c r="M5" s="10">
        <f>'FLIROne Blocked Legs'!M11</f>
        <v>29.2</v>
      </c>
      <c r="N5" s="10">
        <f>'FLIROne Blocked Legs'!N11</f>
        <v>1.6500000000000004</v>
      </c>
      <c r="O5" s="10">
        <f>'FLIROne Blocked Legs'!O11</f>
        <v>27.3</v>
      </c>
      <c r="P5" s="10">
        <f>'FLIROne Blocked Legs'!P11</f>
        <v>31.4</v>
      </c>
      <c r="Q5" s="10">
        <f>'FLIROne Blocked Legs'!Q11</f>
        <v>30.5</v>
      </c>
      <c r="R5" s="10">
        <f>'FLIROne Blocked Legs'!R11</f>
        <v>2.0499999999999989</v>
      </c>
      <c r="S5" s="10">
        <f>'FLIROne Blocked Legs'!S11</f>
        <v>28.766666666666666</v>
      </c>
      <c r="T5" s="10">
        <f>'FLIROne Blocked Legs'!T11</f>
        <v>31</v>
      </c>
      <c r="U5" s="10">
        <f>'FLIROne Blocked Legs'!U11</f>
        <v>29.966666666666665</v>
      </c>
      <c r="V5" s="10">
        <f>'FLIROne Blocked Legs'!V11</f>
        <v>1.1177026703284108</v>
      </c>
      <c r="W5" s="10">
        <f>'FLIROne Blocked Legs'!W11</f>
        <v>30.733333333333334</v>
      </c>
      <c r="X5" s="10">
        <f>'FLIROne Blocked Legs'!X11</f>
        <v>32.200000000000003</v>
      </c>
      <c r="Y5" s="10">
        <f>'FLIROne Blocked Legs'!Y11</f>
        <v>31.433333333333334</v>
      </c>
      <c r="Z5" s="10">
        <f>'FLIROne Blocked Legs'!Z11</f>
        <v>0.73358581512195942</v>
      </c>
    </row>
    <row r="6" spans="1:26" x14ac:dyDescent="0.35">
      <c r="A6" s="5">
        <v>4</v>
      </c>
      <c r="B6" s="5" t="s">
        <v>8</v>
      </c>
      <c r="C6" s="6">
        <f>'FLIROne Blocked Legs'!C16</f>
        <v>25.5</v>
      </c>
      <c r="D6" s="6">
        <f>'FLIROne Blocked Legs'!D16</f>
        <v>30.7</v>
      </c>
      <c r="E6" s="6">
        <f>'FLIROne Blocked Legs'!E16</f>
        <v>29.3</v>
      </c>
      <c r="F6" s="6">
        <f>'FLIROne Blocked Legs'!F16</f>
        <v>2.5999999999999996</v>
      </c>
      <c r="G6" s="6">
        <f>'FLIROne Blocked Legs'!G16</f>
        <v>28.6</v>
      </c>
      <c r="H6" s="6">
        <f>'FLIROne Blocked Legs'!H16</f>
        <v>30.6</v>
      </c>
      <c r="I6" s="6">
        <f>'FLIROne Blocked Legs'!I16</f>
        <v>29.8</v>
      </c>
      <c r="J6" s="6">
        <f>'FLIROne Blocked Legs'!J16</f>
        <v>1</v>
      </c>
      <c r="K6" s="6">
        <f>'FLIROne Blocked Legs'!K16</f>
        <v>27.8</v>
      </c>
      <c r="L6" s="6">
        <f>'FLIROne Blocked Legs'!L16</f>
        <v>33.9</v>
      </c>
      <c r="M6" s="6">
        <f>'FLIROne Blocked Legs'!M16</f>
        <v>32.700000000000003</v>
      </c>
      <c r="N6" s="6">
        <f>'FLIROne Blocked Legs'!N16</f>
        <v>3.0499999999999989</v>
      </c>
      <c r="O6" s="6">
        <f>'FLIROne Blocked Legs'!O16</f>
        <v>30.5</v>
      </c>
      <c r="P6" s="6">
        <f>'FLIROne Blocked Legs'!P16</f>
        <v>32.9</v>
      </c>
      <c r="Q6" s="6">
        <f>'FLIROne Blocked Legs'!Q16</f>
        <v>31.9</v>
      </c>
      <c r="R6" s="6">
        <f>'FLIROne Blocked Legs'!R16</f>
        <v>1.1999999999999993</v>
      </c>
      <c r="S6" s="6">
        <f>'FLIROne Blocked Legs'!S16</f>
        <v>31.900000000000002</v>
      </c>
      <c r="T6" s="6">
        <f>'FLIROne Blocked Legs'!T16</f>
        <v>33.200000000000003</v>
      </c>
      <c r="U6" s="6">
        <f>'FLIROne Blocked Legs'!U16</f>
        <v>32.633333333333333</v>
      </c>
      <c r="V6" s="6">
        <f>'FLIROne Blocked Legs'!V16</f>
        <v>0.6517781944916653</v>
      </c>
      <c r="W6" s="6">
        <f>'FLIROne Blocked Legs'!W16</f>
        <v>31.2</v>
      </c>
      <c r="X6" s="6">
        <f>'FLIROne Blocked Legs'!X16</f>
        <v>30.7</v>
      </c>
      <c r="Y6" s="6">
        <f>'FLIROne Blocked Legs'!Y16</f>
        <v>32.266666666666659</v>
      </c>
      <c r="Z6" s="6">
        <f>'FLIROne Blocked Legs'!Z16</f>
        <v>0.80023144800136659</v>
      </c>
    </row>
    <row r="7" spans="1:26" s="11" customFormat="1" ht="15.5" x14ac:dyDescent="0.35">
      <c r="A7" s="9">
        <v>5</v>
      </c>
      <c r="B7" s="9" t="s">
        <v>8</v>
      </c>
      <c r="C7" s="10">
        <f>'FLIROne Blocked Legs'!C20</f>
        <v>27.6</v>
      </c>
      <c r="D7" s="10">
        <f>'FLIROne Blocked Legs'!D20</f>
        <v>33.9</v>
      </c>
      <c r="E7" s="10">
        <f>'FLIROne Blocked Legs'!E20</f>
        <v>32.9</v>
      </c>
      <c r="F7" s="10">
        <f>'FLIROne Blocked Legs'!F20</f>
        <v>3.1499999999999839</v>
      </c>
      <c r="G7" s="10">
        <f>'FLIROne Blocked Legs'!G20</f>
        <v>30.7</v>
      </c>
      <c r="H7" s="10">
        <f>'FLIROne Blocked Legs'!H20</f>
        <v>33.1</v>
      </c>
      <c r="I7" s="10">
        <f>'FLIROne Blocked Legs'!I20</f>
        <v>32</v>
      </c>
      <c r="J7" s="10">
        <f>'FLIROne Blocked Legs'!J20</f>
        <v>1.2000000000000011</v>
      </c>
      <c r="K7" s="10">
        <f>'FLIROne Blocked Legs'!K20</f>
        <v>28.9</v>
      </c>
      <c r="L7" s="10">
        <f>'FLIROne Blocked Legs'!L20</f>
        <v>34.9</v>
      </c>
      <c r="M7" s="10">
        <f>'FLIROne Blocked Legs'!M20</f>
        <v>33.799999999999997</v>
      </c>
      <c r="N7" s="10">
        <f>'FLIROne Blocked Legs'!N20</f>
        <v>3</v>
      </c>
      <c r="O7" s="10">
        <f>'FLIROne Blocked Legs'!O20</f>
        <v>29.2</v>
      </c>
      <c r="P7" s="10">
        <f>'FLIROne Blocked Legs'!P20</f>
        <v>33.700000000000003</v>
      </c>
      <c r="Q7" s="10">
        <f>'FLIROne Blocked Legs'!Q20</f>
        <v>32.700000000000003</v>
      </c>
      <c r="R7" s="10">
        <f>'FLIROne Blocked Legs'!R20</f>
        <v>2.2500000000000018</v>
      </c>
      <c r="S7" s="10">
        <f>'FLIROne Blocked Legs'!S20</f>
        <v>32.93333333333333</v>
      </c>
      <c r="T7" s="10">
        <f>'FLIROne Blocked Legs'!T20</f>
        <v>35.25</v>
      </c>
      <c r="U7" s="10">
        <f>'FLIROne Blocked Legs'!U20</f>
        <v>33.966666666666669</v>
      </c>
      <c r="V7" s="10">
        <f>'FLIROne Blocked Legs'!V20</f>
        <v>1.1605793572369136</v>
      </c>
      <c r="W7" s="10">
        <f>'FLIROne Blocked Legs'!W20</f>
        <v>32.4</v>
      </c>
      <c r="X7" s="10">
        <f>'FLIROne Blocked Legs'!X20</f>
        <v>34.24</v>
      </c>
      <c r="Y7" s="10">
        <f>'FLIROne Blocked Legs'!Y20</f>
        <v>33.233333333333334</v>
      </c>
      <c r="Z7" s="10">
        <f>'FLIROne Blocked Legs'!Z20</f>
        <v>0.92135970375511156</v>
      </c>
    </row>
    <row r="8" spans="1:26" s="11" customFormat="1" ht="15.5" x14ac:dyDescent="0.35">
      <c r="A8" s="5">
        <v>6</v>
      </c>
      <c r="B8" s="5" t="s">
        <v>8</v>
      </c>
      <c r="C8" s="6">
        <f>'FLIROne Blocked Legs'!C24</f>
        <v>28.5</v>
      </c>
      <c r="D8" s="6">
        <f>'FLIROne Blocked Legs'!D24</f>
        <v>33.6</v>
      </c>
      <c r="E8" s="6">
        <f>'FLIROne Blocked Legs'!E24</f>
        <v>32.299999999999997</v>
      </c>
      <c r="F8" s="6">
        <f>'FLIROne Blocked Legs'!F24</f>
        <v>2.5500000000000007</v>
      </c>
      <c r="G8" s="6">
        <f>'FLIROne Blocked Legs'!G24</f>
        <v>30.4</v>
      </c>
      <c r="H8" s="6">
        <f>'FLIROne Blocked Legs'!H24</f>
        <v>32.799999999999997</v>
      </c>
      <c r="I8" s="6">
        <f>'FLIROne Blocked Legs'!I24</f>
        <v>31.4</v>
      </c>
      <c r="J8" s="6">
        <f>'FLIROne Blocked Legs'!J24</f>
        <v>1.1999999999999993</v>
      </c>
      <c r="K8" s="6">
        <f>'FLIROne Blocked Legs'!K24</f>
        <v>25.6</v>
      </c>
      <c r="L8" s="6">
        <f>'FLIROne Blocked Legs'!L24</f>
        <v>34.200000000000003</v>
      </c>
      <c r="M8" s="6">
        <f>'FLIROne Blocked Legs'!M24</f>
        <v>32.9</v>
      </c>
      <c r="N8" s="6">
        <f>'FLIROne Blocked Legs'!N24</f>
        <v>4.3000000000000007</v>
      </c>
      <c r="O8" s="6">
        <f>'FLIROne Blocked Legs'!O24</f>
        <v>27.8</v>
      </c>
      <c r="P8" s="6">
        <f>'FLIROne Blocked Legs'!P24</f>
        <v>34.5</v>
      </c>
      <c r="Q8" s="6">
        <f>'FLIROne Blocked Legs'!Q24</f>
        <v>32.299999999999997</v>
      </c>
      <c r="R8" s="6">
        <f>'FLIROne Blocked Legs'!R24</f>
        <v>3.3500000000000294</v>
      </c>
      <c r="S8" s="6">
        <f>'FLIROne Blocked Legs'!S24</f>
        <v>32.066666666666663</v>
      </c>
      <c r="T8" s="6">
        <f>'FLIROne Blocked Legs'!T24</f>
        <v>34.950000000000003</v>
      </c>
      <c r="U8" s="6">
        <f>'FLIROne Blocked Legs'!U24</f>
        <v>33.199999999999996</v>
      </c>
      <c r="V8" s="6">
        <f>'FLIROne Blocked Legs'!V24</f>
        <v>1.4526157759685121</v>
      </c>
      <c r="W8" s="6">
        <f>'FLIROne Blocked Legs'!W24</f>
        <v>32.5</v>
      </c>
      <c r="X8" s="6">
        <f>'FLIROne Blocked Legs'!X24</f>
        <v>34.58</v>
      </c>
      <c r="Y8" s="6">
        <f>'FLIROne Blocked Legs'!Y24</f>
        <v>33.266666666666666</v>
      </c>
      <c r="Z8" s="6">
        <f>'FLIROne Blocked Legs'!Z24</f>
        <v>1.0519047978328182</v>
      </c>
    </row>
    <row r="9" spans="1:26" ht="15.5" x14ac:dyDescent="0.35">
      <c r="A9" s="9">
        <v>1</v>
      </c>
      <c r="B9" s="9" t="s">
        <v>9</v>
      </c>
      <c r="C9" s="10">
        <f>'FLIROne Non Blocked Legs'!C4</f>
        <v>27.3</v>
      </c>
      <c r="D9" s="10">
        <f>'FLIROne Non Blocked Legs'!D4</f>
        <v>30.7</v>
      </c>
      <c r="E9" s="10">
        <f>'FLIROne Non Blocked Legs'!E4</f>
        <v>29.7</v>
      </c>
      <c r="F9" s="10">
        <f>'FLIROne Non Blocked Legs'!F4</f>
        <v>1.6999999999999993</v>
      </c>
      <c r="G9" s="10">
        <f>'FLIROne Non Blocked Legs'!G4</f>
        <v>29.3</v>
      </c>
      <c r="H9" s="10">
        <f>'FLIROne Non Blocked Legs'!H4</f>
        <v>31.6</v>
      </c>
      <c r="I9" s="10">
        <f>'FLIROne Non Blocked Legs'!I4</f>
        <v>30</v>
      </c>
      <c r="J9" s="10">
        <f>'FLIROne Non Blocked Legs'!J4</f>
        <v>1.1500000000000004</v>
      </c>
      <c r="K9" s="10">
        <f>'FLIROne Non Blocked Legs'!K4</f>
        <v>30</v>
      </c>
      <c r="L9" s="10">
        <f>'FLIROne Non Blocked Legs'!L4</f>
        <v>35</v>
      </c>
      <c r="M9" s="10">
        <f>'FLIROne Non Blocked Legs'!M4</f>
        <v>33.200000000000003</v>
      </c>
      <c r="N9" s="10">
        <f>'FLIROne Non Blocked Legs'!N4</f>
        <v>2.5</v>
      </c>
      <c r="O9" s="10">
        <f>'FLIROne Non Blocked Legs'!O4</f>
        <v>27.7</v>
      </c>
      <c r="P9" s="10">
        <f>'FLIROne Non Blocked Legs'!P4</f>
        <v>34.4</v>
      </c>
      <c r="Q9" s="10">
        <f>'FLIROne Non Blocked Legs'!Q4</f>
        <v>33.1</v>
      </c>
      <c r="R9" s="10">
        <f>'FLIROne Non Blocked Legs'!R4</f>
        <v>3.3500000000000121</v>
      </c>
      <c r="S9" s="10">
        <f>'FLIROne Non Blocked Legs'!S4</f>
        <v>32.466666666666669</v>
      </c>
      <c r="T9" s="10">
        <f>'FLIROne Non Blocked Legs'!T4</f>
        <v>34.5</v>
      </c>
      <c r="U9" s="10">
        <f>'FLIROne Non Blocked Legs'!U4</f>
        <v>33.166666666666664</v>
      </c>
      <c r="V9" s="10">
        <f>'FLIROne Non Blocked Legs'!V4</f>
        <v>1.0329748482112409</v>
      </c>
      <c r="W9" s="10">
        <f>'FLIROne Non Blocked Legs'!W4</f>
        <v>31.633333333333336</v>
      </c>
      <c r="X9" s="10">
        <f>'FLIROne Non Blocked Legs'!X4</f>
        <v>33.5</v>
      </c>
      <c r="Y9" s="10">
        <f>'FLIROne Non Blocked Legs'!Y4</f>
        <v>32.166666666666664</v>
      </c>
      <c r="Z9" s="10">
        <f>'FLIROne Non Blocked Legs'!Z4</f>
        <v>0.96148034012372963</v>
      </c>
    </row>
    <row r="10" spans="1:26" x14ac:dyDescent="0.35">
      <c r="A10" s="5">
        <v>2</v>
      </c>
      <c r="B10" s="5" t="s">
        <v>9</v>
      </c>
      <c r="C10" s="6">
        <f>'FLIROne Non Blocked Legs'!C8</f>
        <v>27.9</v>
      </c>
      <c r="D10" s="6">
        <f>'FLIROne Non Blocked Legs'!D8</f>
        <v>32</v>
      </c>
      <c r="E10" s="6">
        <f>'FLIROne Non Blocked Legs'!E8</f>
        <v>31.2</v>
      </c>
      <c r="F10" s="6">
        <f>'FLIROne Non Blocked Legs'!F8</f>
        <v>2.0500000000000007</v>
      </c>
      <c r="G10" s="6">
        <f>'FLIROne Non Blocked Legs'!G8</f>
        <v>30.2</v>
      </c>
      <c r="H10" s="6">
        <f>'FLIROne Non Blocked Legs'!H8</f>
        <v>32</v>
      </c>
      <c r="I10" s="6">
        <f>'FLIROne Non Blocked Legs'!I8</f>
        <v>30.8</v>
      </c>
      <c r="J10" s="6">
        <f>'FLIROne Non Blocked Legs'!J8</f>
        <v>0.90000000000000036</v>
      </c>
      <c r="K10" s="6">
        <f>'FLIROne Non Blocked Legs'!K8</f>
        <v>29.7</v>
      </c>
      <c r="L10" s="6">
        <f>'FLIROne Non Blocked Legs'!L8</f>
        <v>34.6</v>
      </c>
      <c r="M10" s="6">
        <f>'FLIROne Non Blocked Legs'!M8</f>
        <v>32.799999999999997</v>
      </c>
      <c r="N10" s="6">
        <f>'FLIROne Non Blocked Legs'!N8</f>
        <v>2.4500000000000011</v>
      </c>
      <c r="O10" s="6">
        <f>'FLIROne Non Blocked Legs'!O8</f>
        <v>29</v>
      </c>
      <c r="P10" s="6">
        <f>'FLIROne Non Blocked Legs'!P8</f>
        <v>34.799999999999997</v>
      </c>
      <c r="Q10" s="6">
        <f>'FLIROne Non Blocked Legs'!Q8</f>
        <v>33.6</v>
      </c>
      <c r="R10" s="6">
        <f>'FLIROne Non Blocked Legs'!R8</f>
        <v>2.8999999999999986</v>
      </c>
      <c r="S10" s="6">
        <f>'FLIROne Non Blocked Legs'!S8</f>
        <v>32.133333333333333</v>
      </c>
      <c r="T10" s="6">
        <f>'FLIROne Non Blocked Legs'!T8</f>
        <v>33.4</v>
      </c>
      <c r="U10" s="6">
        <f>'FLIROne Non Blocked Legs'!U8</f>
        <v>32.800000000000004</v>
      </c>
      <c r="V10" s="6">
        <f>'FLIROne Non Blocked Legs'!V8</f>
        <v>0.6336256635281442</v>
      </c>
      <c r="W10" s="6">
        <f>'FLIROne Non Blocked Legs'!W8</f>
        <v>32.266666666666659</v>
      </c>
      <c r="X10" s="6">
        <f>'FLIROne Non Blocked Legs'!X8</f>
        <v>33.5</v>
      </c>
      <c r="Y10" s="6">
        <f>'FLIROne Non Blocked Legs'!Y8</f>
        <v>32.533333333333331</v>
      </c>
      <c r="Z10" s="6">
        <f>'FLIROne Non Blocked Legs'!Z8</f>
        <v>0.64893074446439625</v>
      </c>
    </row>
    <row r="11" spans="1:26" s="11" customFormat="1" ht="15.5" x14ac:dyDescent="0.35">
      <c r="A11" s="9">
        <v>3</v>
      </c>
      <c r="B11" s="9" t="s">
        <v>9</v>
      </c>
      <c r="C11" s="10">
        <f>'FLIROne Non Blocked Legs'!C12</f>
        <v>28.1</v>
      </c>
      <c r="D11" s="10">
        <f>'FLIROne Non Blocked Legs'!D12</f>
        <v>32.200000000000003</v>
      </c>
      <c r="E11" s="10">
        <f>'FLIROne Non Blocked Legs'!E12</f>
        <v>30.5</v>
      </c>
      <c r="F11" s="10">
        <f>'FLIROne Non Blocked Legs'!F12</f>
        <v>2.0500000000000007</v>
      </c>
      <c r="G11" s="10">
        <f>'FLIROne Non Blocked Legs'!G12</f>
        <v>29.6</v>
      </c>
      <c r="H11" s="10">
        <f>'FLIROne Non Blocked Legs'!H12</f>
        <v>32.299999999999997</v>
      </c>
      <c r="I11" s="10">
        <f>'FLIROne Non Blocked Legs'!I12</f>
        <v>31</v>
      </c>
      <c r="J11" s="10">
        <f>'FLIROne Non Blocked Legs'!J12</f>
        <v>1.3499999999999979</v>
      </c>
      <c r="K11" s="10">
        <f>'FLIROne Non Blocked Legs'!K12</f>
        <v>28.2</v>
      </c>
      <c r="L11" s="10">
        <f>'FLIROne Non Blocked Legs'!L12</f>
        <v>32.9</v>
      </c>
      <c r="M11" s="10">
        <f>'FLIROne Non Blocked Legs'!M12</f>
        <v>31.5</v>
      </c>
      <c r="N11" s="10">
        <f>'FLIROne Non Blocked Legs'!N12</f>
        <v>2.3499999999999996</v>
      </c>
      <c r="O11" s="10">
        <f>'FLIROne Non Blocked Legs'!O12</f>
        <v>27.8</v>
      </c>
      <c r="P11" s="10">
        <f>'FLIROne Non Blocked Legs'!P12</f>
        <v>30.7</v>
      </c>
      <c r="Q11" s="10">
        <f>'FLIROne Non Blocked Legs'!Q12</f>
        <v>29.7</v>
      </c>
      <c r="R11" s="10">
        <f>'FLIROne Non Blocked Legs'!R12</f>
        <v>1.4499999999999993</v>
      </c>
      <c r="S11" s="10">
        <f>'FLIROne Non Blocked Legs'!S12</f>
        <v>31.700000000000003</v>
      </c>
      <c r="T11" s="10">
        <f>'FLIROne Non Blocked Legs'!T12</f>
        <v>33.200000000000003</v>
      </c>
      <c r="U11" s="10">
        <f>'FLIROne Non Blocked Legs'!U12</f>
        <v>32.333333333333336</v>
      </c>
      <c r="V11" s="10">
        <f>'FLIROne Non Blocked Legs'!V12</f>
        <v>0.7530186166603301</v>
      </c>
      <c r="W11" s="10">
        <f>'FLIROne Non Blocked Legs'!W12</f>
        <v>29.533333333333331</v>
      </c>
      <c r="X11" s="10">
        <f>'FLIROne Non Blocked Legs'!X12</f>
        <v>30.8</v>
      </c>
      <c r="Y11" s="10">
        <f>'FLIROne Non Blocked Legs'!Y12</f>
        <v>30.033333333333331</v>
      </c>
      <c r="Z11" s="10">
        <f>'FLIROne Non Blocked Legs'!Z12</f>
        <v>0.63799454310913883</v>
      </c>
    </row>
    <row r="12" spans="1:26" s="11" customFormat="1" ht="15.5" x14ac:dyDescent="0.35">
      <c r="A12" s="5">
        <v>4</v>
      </c>
      <c r="B12" s="5" t="s">
        <v>9</v>
      </c>
      <c r="C12" s="6">
        <f>'FLIROne Non Blocked Legs'!C16</f>
        <v>24.6</v>
      </c>
      <c r="D12" s="6">
        <f>'FLIROne Non Blocked Legs'!D16</f>
        <v>29.7</v>
      </c>
      <c r="E12" s="6">
        <f>'FLIROne Non Blocked Legs'!E16</f>
        <v>28.6</v>
      </c>
      <c r="F12" s="6">
        <f>'FLIROne Non Blocked Legs'!F16</f>
        <v>2.5499999999999989</v>
      </c>
      <c r="G12" s="6">
        <f>'FLIROne Non Blocked Legs'!G16</f>
        <v>28.3</v>
      </c>
      <c r="H12" s="6">
        <f>'FLIROne Non Blocked Legs'!H16</f>
        <v>30.3</v>
      </c>
      <c r="I12" s="6">
        <f>'FLIROne Non Blocked Legs'!I16</f>
        <v>29.1</v>
      </c>
      <c r="J12" s="6">
        <f>'FLIROne Non Blocked Legs'!J16</f>
        <v>1</v>
      </c>
      <c r="K12" s="6">
        <f>'FLIROne Non Blocked Legs'!K16</f>
        <v>27.4</v>
      </c>
      <c r="L12" s="6">
        <f>'FLIROne Non Blocked Legs'!L16</f>
        <v>34.799999999999997</v>
      </c>
      <c r="M12" s="6">
        <f>'FLIROne Non Blocked Legs'!M16</f>
        <v>32.5</v>
      </c>
      <c r="N12" s="6">
        <f>'FLIROne Non Blocked Legs'!N16</f>
        <v>3.6999999999999922</v>
      </c>
      <c r="O12" s="6">
        <f>'FLIROne Non Blocked Legs'!O16</f>
        <v>29.2</v>
      </c>
      <c r="P12" s="6">
        <f>'FLIROne Non Blocked Legs'!P16</f>
        <v>34.9</v>
      </c>
      <c r="Q12" s="6">
        <f>'FLIROne Non Blocked Legs'!Q16</f>
        <v>33.5</v>
      </c>
      <c r="R12" s="6">
        <f>'FLIROne Non Blocked Legs'!R16</f>
        <v>2.8499999999999996</v>
      </c>
      <c r="S12" s="6">
        <f>'FLIROne Non Blocked Legs'!S16</f>
        <v>31.599999999999998</v>
      </c>
      <c r="T12" s="6">
        <f>'FLIROne Non Blocked Legs'!T16</f>
        <v>32</v>
      </c>
      <c r="U12" s="6">
        <f>'FLIROne Non Blocked Legs'!U16</f>
        <v>32.333333333333336</v>
      </c>
      <c r="V12" s="6">
        <f>'FLIROne Non Blocked Legs'!V16</f>
        <v>0.36717136981907572</v>
      </c>
      <c r="W12" s="6">
        <f>'FLIROne Non Blocked Legs'!W16</f>
        <v>32.6</v>
      </c>
      <c r="X12" s="6">
        <f>'FLIROne Non Blocked Legs'!X16</f>
        <v>33.799999999999997</v>
      </c>
      <c r="Y12" s="6">
        <f>'FLIROne Non Blocked Legs'!Y16</f>
        <v>33.4</v>
      </c>
      <c r="Z12" s="6">
        <f>'FLIROne Non Blocked Legs'!Z16</f>
        <v>0.61101009266077655</v>
      </c>
    </row>
    <row r="13" spans="1:26" ht="15.5" x14ac:dyDescent="0.35">
      <c r="A13" s="9">
        <v>5</v>
      </c>
      <c r="B13" s="9" t="s">
        <v>9</v>
      </c>
      <c r="C13" s="10">
        <f>'FLIROne Non Blocked Legs'!C20</f>
        <v>28.3</v>
      </c>
      <c r="D13" s="10">
        <f>'FLIROne Non Blocked Legs'!D20</f>
        <v>31.7</v>
      </c>
      <c r="E13" s="10">
        <f>'FLIROne Non Blocked Legs'!E20</f>
        <v>30.8</v>
      </c>
      <c r="F13" s="10">
        <f>'FLIROne Non Blocked Legs'!F20</f>
        <v>1.6999999999999993</v>
      </c>
      <c r="G13" s="10">
        <f>'FLIROne Non Blocked Legs'!G20</f>
        <v>28.3</v>
      </c>
      <c r="H13" s="10">
        <f>'FLIROne Non Blocked Legs'!H20</f>
        <v>32.4</v>
      </c>
      <c r="I13" s="10">
        <f>'FLIROne Non Blocked Legs'!I20</f>
        <v>30.8</v>
      </c>
      <c r="J13" s="10">
        <f>'FLIROne Non Blocked Legs'!J20</f>
        <v>2.0499999999999989</v>
      </c>
      <c r="K13" s="10">
        <f>'FLIROne Non Blocked Legs'!K20</f>
        <v>27.9</v>
      </c>
      <c r="L13" s="10">
        <f>'FLIROne Non Blocked Legs'!L20</f>
        <v>34</v>
      </c>
      <c r="M13" s="10">
        <f>'FLIROne Non Blocked Legs'!M20</f>
        <v>32.1</v>
      </c>
      <c r="N13" s="10">
        <f>'FLIROne Non Blocked Legs'!N20</f>
        <v>3.0500000000000007</v>
      </c>
      <c r="O13" s="10">
        <f>'FLIROne Non Blocked Legs'!O20</f>
        <v>28.2</v>
      </c>
      <c r="P13" s="10">
        <f>'FLIROne Non Blocked Legs'!P20</f>
        <v>34.200000000000003</v>
      </c>
      <c r="Q13" s="10">
        <f>'FLIROne Non Blocked Legs'!Q20</f>
        <v>32.700000000000003</v>
      </c>
      <c r="R13" s="10">
        <f>'FLIROne Non Blocked Legs'!R20</f>
        <v>3.0000000000000018</v>
      </c>
      <c r="S13" s="10">
        <f>'FLIROne Non Blocked Legs'!S20</f>
        <v>32.6</v>
      </c>
      <c r="T13" s="10">
        <f>'FLIROne Non Blocked Legs'!T20</f>
        <v>33.909999999999997</v>
      </c>
      <c r="U13" s="10">
        <f>'FLIROne Non Blocked Legs'!U20</f>
        <v>33.466666666666669</v>
      </c>
      <c r="V13" s="10">
        <f>'FLIROne Non Blocked Legs'!V20</f>
        <v>0.66630267841218871</v>
      </c>
      <c r="W13" s="10">
        <f>'FLIROne Non Blocked Legs'!W20</f>
        <v>32.966666666666669</v>
      </c>
      <c r="X13" s="10">
        <f>'FLIROne Non Blocked Legs'!X20</f>
        <v>34.619999999999997</v>
      </c>
      <c r="Y13" s="10">
        <f>'FLIROne Non Blocked Legs'!Y20</f>
        <v>33.56666666666667</v>
      </c>
      <c r="Z13" s="10">
        <f>'FLIROne Non Blocked Legs'!Z20</f>
        <v>0.83696099294035176</v>
      </c>
    </row>
    <row r="14" spans="1:26" x14ac:dyDescent="0.35">
      <c r="A14" s="5">
        <v>6</v>
      </c>
      <c r="B14" s="5" t="s">
        <v>9</v>
      </c>
      <c r="C14" s="6">
        <f>'FLIROne Non Blocked Legs'!C24</f>
        <v>28.4</v>
      </c>
      <c r="D14" s="6">
        <f>'FLIROne Non Blocked Legs'!D24</f>
        <v>30.3</v>
      </c>
      <c r="E14" s="6">
        <f>'FLIROne Non Blocked Legs'!E24</f>
        <v>29.8</v>
      </c>
      <c r="F14" s="6">
        <f>'FLIROne Non Blocked Legs'!F24</f>
        <v>0.95000000000000107</v>
      </c>
      <c r="G14" s="6">
        <f>'FLIROne Non Blocked Legs'!G24</f>
        <v>28.2</v>
      </c>
      <c r="H14" s="6">
        <f>'FLIROne Non Blocked Legs'!H24</f>
        <v>31.4</v>
      </c>
      <c r="I14" s="6">
        <f>'FLIROne Non Blocked Legs'!I24</f>
        <v>30.2</v>
      </c>
      <c r="J14" s="6">
        <f>'FLIROne Non Blocked Legs'!J24</f>
        <v>1.5999999999999996</v>
      </c>
      <c r="K14" s="6">
        <f>'FLIROne Non Blocked Legs'!K24</f>
        <v>27.4</v>
      </c>
      <c r="L14" s="6">
        <f>'FLIROne Non Blocked Legs'!L24</f>
        <v>33.5</v>
      </c>
      <c r="M14" s="6">
        <f>'FLIROne Non Blocked Legs'!M24</f>
        <v>31.1</v>
      </c>
      <c r="N14" s="6">
        <f>'FLIROne Non Blocked Legs'!N24</f>
        <v>3.0500000000000007</v>
      </c>
      <c r="O14" s="6">
        <f>'FLIROne Non Blocked Legs'!O24</f>
        <v>27.4</v>
      </c>
      <c r="P14" s="6">
        <f>'FLIROne Non Blocked Legs'!P24</f>
        <v>33.1</v>
      </c>
      <c r="Q14" s="6">
        <f>'FLIROne Non Blocked Legs'!Q24</f>
        <v>31.1</v>
      </c>
      <c r="R14" s="6">
        <f>'FLIROne Non Blocked Legs'!R24</f>
        <v>2.8500000000000014</v>
      </c>
      <c r="S14" s="6">
        <f>'FLIROne Non Blocked Legs'!S24</f>
        <v>30.2</v>
      </c>
      <c r="T14" s="6">
        <f>'FLIROne Non Blocked Legs'!T24</f>
        <v>31.74</v>
      </c>
      <c r="U14" s="6">
        <f>'FLIROne Non Blocked Legs'!U24</f>
        <v>30.900000000000002</v>
      </c>
      <c r="V14" s="6">
        <f>'FLIROne Non Blocked Legs'!V24</f>
        <v>0.77105987662005371</v>
      </c>
      <c r="W14" s="6">
        <f>'FLIROne Non Blocked Legs'!W24</f>
        <v>29.466666666666669</v>
      </c>
      <c r="X14" s="6">
        <f>'FLIROne Non Blocked Legs'!X24</f>
        <v>31.65</v>
      </c>
      <c r="Y14" s="6">
        <f>'FLIROne Non Blocked Legs'!Y24</f>
        <v>30.166666666666668</v>
      </c>
      <c r="Z14" s="6">
        <f>'FLIROne Non Blocked Legs'!Z24</f>
        <v>1.1148409619180515</v>
      </c>
    </row>
    <row r="17" spans="1:1" x14ac:dyDescent="0.35">
      <c r="A17" t="s">
        <v>39</v>
      </c>
    </row>
  </sheetData>
  <sortState xmlns:xlrd2="http://schemas.microsoft.com/office/spreadsheetml/2017/richdata2" ref="A3:Z14">
    <sortCondition ref="B3:B14"/>
    <sortCondition ref="A3:A14"/>
  </sortState>
  <mergeCells count="6">
    <mergeCell ref="W1:Z1"/>
    <mergeCell ref="C1:F1"/>
    <mergeCell ref="G1:J1"/>
    <mergeCell ref="K1:N1"/>
    <mergeCell ref="O1:R1"/>
    <mergeCell ref="S1:V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A2642-DF07-104A-9EF2-50E03D9E657B}">
  <dimension ref="A1:Z17"/>
  <sheetViews>
    <sheetView workbookViewId="0">
      <selection activeCell="A17" sqref="A17"/>
    </sheetView>
  </sheetViews>
  <sheetFormatPr defaultColWidth="11.453125" defaultRowHeight="14.5" x14ac:dyDescent="0.35"/>
  <sheetData>
    <row r="1" spans="1:26" x14ac:dyDescent="0.35">
      <c r="A1" s="1" t="s">
        <v>3</v>
      </c>
      <c r="B1" s="1"/>
      <c r="C1" s="20" t="s">
        <v>17</v>
      </c>
      <c r="D1" s="20"/>
      <c r="E1" s="20"/>
      <c r="F1" s="20"/>
      <c r="G1" s="20" t="s">
        <v>18</v>
      </c>
      <c r="H1" s="20"/>
      <c r="I1" s="20"/>
      <c r="J1" s="20"/>
      <c r="K1" s="21" t="s">
        <v>19</v>
      </c>
      <c r="L1" s="22"/>
      <c r="M1" s="22"/>
      <c r="N1" s="23"/>
      <c r="O1" s="21" t="s">
        <v>20</v>
      </c>
      <c r="P1" s="22"/>
      <c r="Q1" s="22"/>
      <c r="R1" s="23"/>
      <c r="S1" s="21" t="s">
        <v>21</v>
      </c>
      <c r="T1" s="22"/>
      <c r="U1" s="22"/>
      <c r="V1" s="23"/>
      <c r="W1" s="17" t="s">
        <v>22</v>
      </c>
      <c r="X1" s="18"/>
      <c r="Y1" s="18"/>
      <c r="Z1" s="19"/>
    </row>
    <row r="2" spans="1:26" x14ac:dyDescent="0.35">
      <c r="A2" s="1"/>
      <c r="B2" s="1"/>
      <c r="C2" s="2" t="s">
        <v>2</v>
      </c>
      <c r="D2" s="2" t="s">
        <v>0</v>
      </c>
      <c r="E2" s="2" t="s">
        <v>1</v>
      </c>
      <c r="F2" s="2" t="s">
        <v>5</v>
      </c>
      <c r="G2" s="2" t="s">
        <v>2</v>
      </c>
      <c r="H2" s="2" t="s">
        <v>0</v>
      </c>
      <c r="I2" s="2" t="s">
        <v>1</v>
      </c>
      <c r="J2" s="2" t="s">
        <v>5</v>
      </c>
      <c r="K2" s="3" t="s">
        <v>2</v>
      </c>
      <c r="L2" s="2" t="s">
        <v>0</v>
      </c>
      <c r="M2" s="2" t="s">
        <v>1</v>
      </c>
      <c r="N2" s="4" t="s">
        <v>5</v>
      </c>
      <c r="O2" s="3" t="s">
        <v>2</v>
      </c>
      <c r="P2" s="2" t="s">
        <v>0</v>
      </c>
      <c r="Q2" s="2" t="s">
        <v>1</v>
      </c>
      <c r="R2" s="4" t="s">
        <v>5</v>
      </c>
      <c r="S2" s="3" t="s">
        <v>2</v>
      </c>
      <c r="T2" s="2" t="s">
        <v>0</v>
      </c>
      <c r="U2" s="2" t="s">
        <v>1</v>
      </c>
      <c r="V2" s="4" t="s">
        <v>5</v>
      </c>
      <c r="W2" s="3" t="s">
        <v>2</v>
      </c>
      <c r="X2" s="2" t="s">
        <v>0</v>
      </c>
      <c r="Y2" s="2" t="s">
        <v>1</v>
      </c>
      <c r="Z2" s="4" t="s">
        <v>5</v>
      </c>
    </row>
    <row r="3" spans="1:26" ht="15.5" x14ac:dyDescent="0.35">
      <c r="A3" s="9">
        <v>1</v>
      </c>
      <c r="B3" s="9" t="s">
        <v>8</v>
      </c>
      <c r="C3" s="10">
        <f>'FLIROne Blocked Legs'!C5</f>
        <v>33</v>
      </c>
      <c r="D3" s="10">
        <f>'FLIROne Blocked Legs'!D5</f>
        <v>35.799999999999997</v>
      </c>
      <c r="E3" s="10">
        <f>'FLIROne Blocked Legs'!E5</f>
        <v>34.9</v>
      </c>
      <c r="F3" s="10">
        <f>'FLIROne Blocked Legs'!F5</f>
        <v>1.3999999999999986</v>
      </c>
      <c r="G3" s="10">
        <f>'FLIROne Blocked Legs'!G5</f>
        <v>33.799999999999997</v>
      </c>
      <c r="H3" s="10">
        <f>'FLIROne Blocked Legs'!H5</f>
        <v>35</v>
      </c>
      <c r="I3" s="10">
        <f>'FLIROne Blocked Legs'!I5</f>
        <v>34.200000000000003</v>
      </c>
      <c r="J3" s="10">
        <f>'FLIROne Blocked Legs'!J5</f>
        <v>0.60000000000000142</v>
      </c>
      <c r="K3" s="10">
        <f>'FLIROne Blocked Legs'!K5</f>
        <v>28.9</v>
      </c>
      <c r="L3" s="10">
        <f>'FLIROne Blocked Legs'!L5</f>
        <v>35.799999999999997</v>
      </c>
      <c r="M3" s="10">
        <f>'FLIROne Blocked Legs'!M5</f>
        <v>34.6</v>
      </c>
      <c r="N3" s="10">
        <f>'FLIROne Blocked Legs'!N5</f>
        <v>3.4500000000000539</v>
      </c>
      <c r="O3" s="10"/>
      <c r="P3" s="10"/>
      <c r="Q3" s="10"/>
      <c r="R3" s="10"/>
      <c r="S3" s="10">
        <f>'FLIROne Blocked Legs'!S5</f>
        <v>33.966666666666669</v>
      </c>
      <c r="T3" s="10">
        <f>'FLIROne Blocked Legs'!T5</f>
        <v>35.700000000000003</v>
      </c>
      <c r="U3" s="10">
        <f>'FLIROne Blocked Legs'!U5</f>
        <v>34.733333333333327</v>
      </c>
      <c r="V3" s="10">
        <f>'FLIROne Blocked Legs'!V5</f>
        <v>0.86858761471969292</v>
      </c>
      <c r="W3" s="10"/>
      <c r="X3" s="10"/>
      <c r="Y3" s="10"/>
      <c r="Z3" s="10"/>
    </row>
    <row r="4" spans="1:26" x14ac:dyDescent="0.35">
      <c r="A4" s="5">
        <v>2</v>
      </c>
      <c r="B4" s="5" t="s">
        <v>8</v>
      </c>
      <c r="C4" s="6">
        <f>'FLIROne Blocked Legs'!C9</f>
        <v>31.3</v>
      </c>
      <c r="D4" s="6">
        <f>'FLIROne Blocked Legs'!D9</f>
        <v>35</v>
      </c>
      <c r="E4" s="6">
        <f>'FLIROne Blocked Legs'!E9</f>
        <v>33.299999999999997</v>
      </c>
      <c r="F4" s="6">
        <f>'FLIROne Blocked Legs'!F9</f>
        <v>1.8499999999999996</v>
      </c>
      <c r="G4" s="6">
        <f>'FLIROne Blocked Legs'!G9</f>
        <v>30.6</v>
      </c>
      <c r="H4" s="6">
        <f>'FLIROne Blocked Legs'!H9</f>
        <v>33.799999999999997</v>
      </c>
      <c r="I4" s="6">
        <f>'FLIROne Blocked Legs'!I9</f>
        <v>32.5</v>
      </c>
      <c r="J4" s="6">
        <f>'FLIROne Blocked Legs'!J9</f>
        <v>1.5999999999999979</v>
      </c>
      <c r="K4" s="6">
        <f>'FLIROne Blocked Legs'!K9</f>
        <v>28.2</v>
      </c>
      <c r="L4" s="6">
        <f>'FLIROne Blocked Legs'!L9</f>
        <v>36.4</v>
      </c>
      <c r="M4" s="6">
        <f>'FLIROne Blocked Legs'!M9</f>
        <v>34.700000000000003</v>
      </c>
      <c r="N4" s="6">
        <f>'FLIROne Blocked Legs'!N9</f>
        <v>4.100000000000021</v>
      </c>
      <c r="O4" s="6">
        <f>'FLIROne Blocked Legs'!O9</f>
        <v>31.6</v>
      </c>
      <c r="P4" s="6">
        <f>'FLIROne Blocked Legs'!P9</f>
        <v>35</v>
      </c>
      <c r="Q4" s="6">
        <f>'FLIROne Blocked Legs'!Q9</f>
        <v>34.299999999999997</v>
      </c>
      <c r="R4" s="6">
        <f>'FLIROne Blocked Legs'!R9</f>
        <v>1.6999999999999993</v>
      </c>
      <c r="S4" s="6">
        <f>'FLIROne Blocked Legs'!S9</f>
        <v>33.666666666666664</v>
      </c>
      <c r="T4" s="6">
        <f>'FLIROne Blocked Legs'!T9</f>
        <v>35.6</v>
      </c>
      <c r="U4" s="6">
        <f>'FLIROne Blocked Legs'!U9</f>
        <v>34.43333333333333</v>
      </c>
      <c r="V4" s="6">
        <f>'FLIROne Blocked Legs'!V9</f>
        <v>0.97353879110068431</v>
      </c>
      <c r="W4" s="6">
        <f>'FLIROne Blocked Legs'!W9</f>
        <v>32.266666666666673</v>
      </c>
      <c r="X4" s="6">
        <f>'FLIROne Blocked Legs'!X9</f>
        <v>34.200000000000003</v>
      </c>
      <c r="Y4" s="6">
        <f>'FLIROne Blocked Legs'!Y9</f>
        <v>33.166666666666664</v>
      </c>
      <c r="Z4" s="6">
        <f>'FLIROne Blocked Legs'!Z9</f>
        <v>0.96743264671289808</v>
      </c>
    </row>
    <row r="5" spans="1:26" ht="15.5" x14ac:dyDescent="0.35">
      <c r="A5" s="9">
        <v>3</v>
      </c>
      <c r="B5" s="9" t="s">
        <v>8</v>
      </c>
      <c r="C5" s="10">
        <f>'FLIROne Blocked Legs'!C13</f>
        <v>26.5</v>
      </c>
      <c r="D5" s="10">
        <f>'FLIROne Blocked Legs'!D13</f>
        <v>30.7</v>
      </c>
      <c r="E5" s="10">
        <f>'FLIROne Blocked Legs'!E13</f>
        <v>30.1</v>
      </c>
      <c r="F5" s="10">
        <f>'FLIROne Blocked Legs'!F13</f>
        <v>2.0999999999999996</v>
      </c>
      <c r="G5" s="10">
        <f>'FLIROne Blocked Legs'!G13</f>
        <v>28.6</v>
      </c>
      <c r="H5" s="10">
        <f>'FLIROne Blocked Legs'!H13</f>
        <v>30.4</v>
      </c>
      <c r="I5" s="10">
        <f>'FLIROne Blocked Legs'!I13</f>
        <v>29.5</v>
      </c>
      <c r="J5" s="10">
        <f>'FLIROne Blocked Legs'!J13</f>
        <v>0.89999999999999858</v>
      </c>
      <c r="K5" s="10">
        <f>'FLIROne Blocked Legs'!K13</f>
        <v>30.9</v>
      </c>
      <c r="L5" s="10">
        <f>'FLIROne Blocked Legs'!L13</f>
        <v>33.5</v>
      </c>
      <c r="M5" s="10">
        <f>'FLIROne Blocked Legs'!M13</f>
        <v>32.700000000000003</v>
      </c>
      <c r="N5" s="10">
        <f>'FLIROne Blocked Legs'!N13</f>
        <v>1.3000000000000007</v>
      </c>
      <c r="O5" s="10">
        <f>'FLIROne Blocked Legs'!O13</f>
        <v>28.1</v>
      </c>
      <c r="P5" s="10">
        <f>'FLIROne Blocked Legs'!P13</f>
        <v>32</v>
      </c>
      <c r="Q5" s="10">
        <f>'FLIROne Blocked Legs'!Q13</f>
        <v>30.5</v>
      </c>
      <c r="R5" s="10">
        <f>'FLIROne Blocked Legs'!R13</f>
        <v>1.9499999999999993</v>
      </c>
      <c r="S5" s="10">
        <f>'FLIROne Blocked Legs'!S13</f>
        <v>32.43333333333333</v>
      </c>
      <c r="T5" s="10">
        <f>'FLIROne Blocked Legs'!T13</f>
        <v>33.799999999999997</v>
      </c>
      <c r="U5" s="10">
        <f>'FLIROne Blocked Legs'!U13</f>
        <v>33.1</v>
      </c>
      <c r="V5" s="10">
        <f>'FLIROne Blocked Legs'!V13</f>
        <v>0.68340108065252381</v>
      </c>
      <c r="W5" s="10">
        <f>'FLIROne Blocked Legs'!W13</f>
        <v>30.533333333333331</v>
      </c>
      <c r="X5" s="10">
        <f>'FLIROne Blocked Legs'!X13</f>
        <v>32.299999999999997</v>
      </c>
      <c r="Y5" s="10">
        <f>'FLIROne Blocked Legs'!Y13</f>
        <v>31.266666666666666</v>
      </c>
      <c r="Z5" s="10">
        <f>'FLIROne Blocked Legs'!Z13</f>
        <v>0.88756846371295584</v>
      </c>
    </row>
    <row r="6" spans="1:26" x14ac:dyDescent="0.35">
      <c r="A6" s="5">
        <v>4</v>
      </c>
      <c r="B6" s="5" t="s">
        <v>8</v>
      </c>
      <c r="C6" s="6">
        <f>'FLIROne Blocked Legs'!C17</f>
        <v>29.3</v>
      </c>
      <c r="D6" s="6">
        <f>'FLIROne Blocked Legs'!D17</f>
        <v>31.8</v>
      </c>
      <c r="E6" s="6">
        <f>'FLIROne Blocked Legs'!E17</f>
        <v>30.2</v>
      </c>
      <c r="F6" s="6">
        <f>'FLIROne Blocked Legs'!F17</f>
        <v>1.25</v>
      </c>
      <c r="G6" s="6">
        <f>'FLIROne Blocked Legs'!G17</f>
        <v>29.2</v>
      </c>
      <c r="H6" s="6">
        <f>'FLIROne Blocked Legs'!H17</f>
        <v>31</v>
      </c>
      <c r="I6" s="6">
        <f>'FLIROne Blocked Legs'!I17</f>
        <v>29.9</v>
      </c>
      <c r="J6" s="6">
        <f>'FLIROne Blocked Legs'!J17</f>
        <v>0.90000000000000036</v>
      </c>
      <c r="K6" s="6">
        <f>'FLIROne Blocked Legs'!K17</f>
        <v>28.2</v>
      </c>
      <c r="L6" s="6">
        <f>'FLIROne Blocked Legs'!L17</f>
        <v>33.6</v>
      </c>
      <c r="M6" s="6">
        <f>'FLIROne Blocked Legs'!M17</f>
        <v>32.1</v>
      </c>
      <c r="N6" s="6">
        <f>'FLIROne Blocked Legs'!N17</f>
        <v>2.7000000000000011</v>
      </c>
      <c r="O6" s="6">
        <f>'FLIROne Blocked Legs'!O17</f>
        <v>28.4</v>
      </c>
      <c r="P6" s="6">
        <f>'FLIROne Blocked Legs'!P17</f>
        <v>33.299999999999997</v>
      </c>
      <c r="Q6" s="6">
        <f>'FLIROne Blocked Legs'!Q17</f>
        <v>32.1</v>
      </c>
      <c r="R6" s="6">
        <f>'FLIROne Blocked Legs'!R17</f>
        <v>2.4499999999999993</v>
      </c>
      <c r="S6" s="6">
        <f>'FLIROne Blocked Legs'!S17</f>
        <v>30.666666666666668</v>
      </c>
      <c r="T6" s="6">
        <f>'FLIROne Blocked Legs'!T17</f>
        <v>32.5</v>
      </c>
      <c r="U6" s="6">
        <f>'FLIROne Blocked Legs'!U17</f>
        <v>31.433333333333334</v>
      </c>
      <c r="V6" s="6">
        <f>'FLIROne Blocked Legs'!V17</f>
        <v>0.92074848779554164</v>
      </c>
      <c r="W6" s="6">
        <f>'FLIROne Blocked Legs'!W17</f>
        <v>31.633333333333336</v>
      </c>
      <c r="X6" s="6">
        <f>'FLIROne Blocked Legs'!X17</f>
        <v>33.200000000000003</v>
      </c>
      <c r="Y6" s="6">
        <f>'FLIROne Blocked Legs'!Y17</f>
        <v>32.43333333333333</v>
      </c>
      <c r="Z6" s="6">
        <f>'FLIROne Blocked Legs'!Z17</f>
        <v>0.78339243275876969</v>
      </c>
    </row>
    <row r="7" spans="1:26" ht="15.5" x14ac:dyDescent="0.35">
      <c r="A7" s="9">
        <v>5</v>
      </c>
      <c r="B7" s="9" t="s">
        <v>8</v>
      </c>
      <c r="C7" s="10">
        <f>'FLIROne Blocked Legs'!C21</f>
        <v>27.2</v>
      </c>
      <c r="D7" s="10">
        <f>'FLIROne Blocked Legs'!D21</f>
        <v>34</v>
      </c>
      <c r="E7" s="10">
        <f>'FLIROne Blocked Legs'!E21</f>
        <v>32.799999999999997</v>
      </c>
      <c r="F7" s="10">
        <f>'FLIROne Blocked Legs'!F21</f>
        <v>3.399999999999975</v>
      </c>
      <c r="G7" s="10">
        <f>'FLIROne Blocked Legs'!G21</f>
        <v>30.7</v>
      </c>
      <c r="H7" s="10">
        <f>'FLIROne Blocked Legs'!H21</f>
        <v>33.200000000000003</v>
      </c>
      <c r="I7" s="10">
        <f>'FLIROne Blocked Legs'!I21</f>
        <v>32.1</v>
      </c>
      <c r="J7" s="10">
        <f>'FLIROne Blocked Legs'!J21</f>
        <v>1.2500000000000018</v>
      </c>
      <c r="K7" s="10">
        <f>'FLIROne Blocked Legs'!K21</f>
        <v>28.5</v>
      </c>
      <c r="L7" s="10">
        <f>'FLIROne Blocked Legs'!L21</f>
        <v>35.700000000000003</v>
      </c>
      <c r="M7" s="10">
        <f>'FLIROne Blocked Legs'!M21</f>
        <v>34.1</v>
      </c>
      <c r="N7" s="10">
        <f>'FLIROne Blocked Legs'!N21</f>
        <v>3.600000000000005</v>
      </c>
      <c r="O7" s="10">
        <f>'FLIROne Blocked Legs'!O21</f>
        <v>29.1</v>
      </c>
      <c r="P7" s="10">
        <f>'FLIROne Blocked Legs'!P21</f>
        <v>34.200000000000003</v>
      </c>
      <c r="Q7" s="10">
        <f>'FLIROne Blocked Legs'!Q21</f>
        <v>32.700000000000003</v>
      </c>
      <c r="R7" s="10">
        <f>'FLIROne Blocked Legs'!R21</f>
        <v>2.5500000000000007</v>
      </c>
      <c r="S7" s="10">
        <f>'FLIROne Blocked Legs'!S21</f>
        <v>33.5</v>
      </c>
      <c r="T7" s="10">
        <f>'FLIROne Blocked Legs'!T21</f>
        <v>35.93</v>
      </c>
      <c r="U7" s="10">
        <f>'FLIROne Blocked Legs'!U21</f>
        <v>34.366666666666667</v>
      </c>
      <c r="V7" s="10">
        <f>'FLIROne Blocked Legs'!V21</f>
        <v>1.2315317171597204</v>
      </c>
      <c r="W7" s="10">
        <f>'FLIROne Blocked Legs'!W21</f>
        <v>32.833333333333336</v>
      </c>
      <c r="X7" s="10">
        <f>'FLIROne Blocked Legs'!X21</f>
        <v>34.24</v>
      </c>
      <c r="Y7" s="10">
        <f>'FLIROne Blocked Legs'!Y21</f>
        <v>33.5</v>
      </c>
      <c r="Z7" s="10">
        <f>'FLIROne Blocked Legs'!Z21</f>
        <v>0.70365184994137953</v>
      </c>
    </row>
    <row r="8" spans="1:26" x14ac:dyDescent="0.35">
      <c r="A8" s="5">
        <v>6</v>
      </c>
      <c r="B8" s="5" t="s">
        <v>8</v>
      </c>
      <c r="C8" s="6">
        <f>'FLIROne Blocked Legs'!C25</f>
        <v>32.5</v>
      </c>
      <c r="D8" s="6">
        <f>'FLIROne Blocked Legs'!D25</f>
        <v>35.5</v>
      </c>
      <c r="E8" s="6">
        <f>'FLIROne Blocked Legs'!E25</f>
        <v>34.4</v>
      </c>
      <c r="F8" s="6">
        <f>'FLIROne Blocked Legs'!F25</f>
        <v>1.5</v>
      </c>
      <c r="G8" s="6">
        <f>'FLIROne Blocked Legs'!G25</f>
        <v>32.1</v>
      </c>
      <c r="H8" s="6">
        <f>'FLIROne Blocked Legs'!H25</f>
        <v>35.1</v>
      </c>
      <c r="I8" s="6">
        <f>'FLIROne Blocked Legs'!I25</f>
        <v>33.6</v>
      </c>
      <c r="J8" s="6">
        <f>'FLIROne Blocked Legs'!J25</f>
        <v>1.5</v>
      </c>
      <c r="K8" s="6">
        <f>'FLIROne Blocked Legs'!K25</f>
        <v>30.5</v>
      </c>
      <c r="L8" s="6">
        <f>'FLIROne Blocked Legs'!L25</f>
        <v>36.700000000000003</v>
      </c>
      <c r="M8" s="6">
        <f>'FLIROne Blocked Legs'!M25</f>
        <v>34.700000000000003</v>
      </c>
      <c r="N8" s="6">
        <f>'FLIROne Blocked Legs'!N25</f>
        <v>3.1000000000000014</v>
      </c>
      <c r="O8" s="6">
        <f>'FLIROne Blocked Legs'!O25</f>
        <v>25.5</v>
      </c>
      <c r="P8" s="6">
        <f>'FLIROne Blocked Legs'!P25</f>
        <v>33.1</v>
      </c>
      <c r="Q8" s="6">
        <f>'FLIROne Blocked Legs'!Q25</f>
        <v>31.1</v>
      </c>
      <c r="R8" s="6">
        <f>'FLIROne Blocked Legs'!R25</f>
        <v>3.8000000000000074</v>
      </c>
      <c r="S8" s="6">
        <f>'FLIROne Blocked Legs'!S25</f>
        <v>34.566666666666663</v>
      </c>
      <c r="T8" s="6">
        <f>'FLIROne Blocked Legs'!T25</f>
        <v>36.4</v>
      </c>
      <c r="U8" s="6">
        <f>'FLIROne Blocked Legs'!U25</f>
        <v>35.366666666666667</v>
      </c>
      <c r="V8" s="6">
        <f>'FLIROne Blocked Legs'!V25</f>
        <v>0.91913808256149243</v>
      </c>
      <c r="W8" s="6">
        <f>'FLIROne Blocked Legs'!W25</f>
        <v>30.8</v>
      </c>
      <c r="X8" s="6">
        <f>'FLIROne Blocked Legs'!X25</f>
        <v>32.549999999999997</v>
      </c>
      <c r="Y8" s="6">
        <f>'FLIROne Blocked Legs'!Y25</f>
        <v>31.5</v>
      </c>
      <c r="Z8" s="6">
        <f>'FLIROne Blocked Legs'!Z25</f>
        <v>0.88081401744825227</v>
      </c>
    </row>
    <row r="9" spans="1:26" ht="15.5" x14ac:dyDescent="0.35">
      <c r="A9" s="9">
        <v>1</v>
      </c>
      <c r="B9" s="9" t="s">
        <v>9</v>
      </c>
      <c r="C9" s="10">
        <f>'FLIROne Non Blocked Legs'!C5</f>
        <v>31.7</v>
      </c>
      <c r="D9" s="10">
        <f>'FLIROne Non Blocked Legs'!D5</f>
        <v>35.1</v>
      </c>
      <c r="E9" s="10">
        <f>'FLIROne Non Blocked Legs'!E5</f>
        <v>34.299999999999997</v>
      </c>
      <c r="F9" s="10">
        <f>'FLIROne Non Blocked Legs'!F5</f>
        <v>1.7000000000000008</v>
      </c>
      <c r="G9" s="10">
        <f>'FLIROne Non Blocked Legs'!G5</f>
        <v>33.5</v>
      </c>
      <c r="H9" s="10">
        <f>'FLIROne Non Blocked Legs'!H5</f>
        <v>35.299999999999997</v>
      </c>
      <c r="I9" s="10">
        <f>'FLIROne Non Blocked Legs'!I5</f>
        <v>34.4</v>
      </c>
      <c r="J9" s="10">
        <f>'FLIROne Non Blocked Legs'!J5</f>
        <v>0.89999999999999858</v>
      </c>
      <c r="K9" s="10">
        <f>'FLIROne Non Blocked Legs'!K5</f>
        <v>0</v>
      </c>
      <c r="L9" s="10">
        <f>'FLIROne Non Blocked Legs'!L5</f>
        <v>0</v>
      </c>
      <c r="M9" s="10">
        <f>'FLIROne Non Blocked Legs'!M5</f>
        <v>0</v>
      </c>
      <c r="N9" s="10">
        <f>'FLIROne Non Blocked Legs'!N5</f>
        <v>0</v>
      </c>
      <c r="O9" s="10">
        <f>'FLIROne Non Blocked Legs'!O5</f>
        <v>32.299999999999997</v>
      </c>
      <c r="P9" s="10">
        <f>'FLIROne Non Blocked Legs'!P5</f>
        <v>35.299999999999997</v>
      </c>
      <c r="Q9" s="10">
        <f>'FLIROne Non Blocked Legs'!Q5</f>
        <v>34.200000000000003</v>
      </c>
      <c r="R9" s="10">
        <f>'FLIROne Non Blocked Legs'!R5</f>
        <v>1.5</v>
      </c>
      <c r="S9" s="10">
        <f>'FLIROne Non Blocked Legs'!S5</f>
        <v>0</v>
      </c>
      <c r="T9" s="10">
        <f>'FLIROne Non Blocked Legs'!T5</f>
        <v>0</v>
      </c>
      <c r="U9" s="10">
        <f>'FLIROne Non Blocked Legs'!U5</f>
        <v>0</v>
      </c>
      <c r="V9" s="10">
        <f>'FLIROne Non Blocked Legs'!V5</f>
        <v>0</v>
      </c>
      <c r="W9" s="10">
        <f>'FLIROne Non Blocked Legs'!W5</f>
        <v>34</v>
      </c>
      <c r="X9" s="10">
        <f>'FLIROne Non Blocked Legs'!X5</f>
        <v>35.9</v>
      </c>
      <c r="Y9" s="10">
        <f>'FLIROne Non Blocked Legs'!Y5</f>
        <v>34.43333333333333</v>
      </c>
      <c r="Z9" s="10">
        <f>'FLIROne Non Blocked Legs'!Z5</f>
        <v>0.9957316312548683</v>
      </c>
    </row>
    <row r="10" spans="1:26" x14ac:dyDescent="0.35">
      <c r="A10" s="5">
        <v>2</v>
      </c>
      <c r="B10" s="5" t="s">
        <v>9</v>
      </c>
      <c r="C10" s="6">
        <f>'FLIROne Non Blocked Legs'!C9</f>
        <v>28.1</v>
      </c>
      <c r="D10" s="6">
        <f>'FLIROne Non Blocked Legs'!D9</f>
        <v>33.700000000000003</v>
      </c>
      <c r="E10" s="6">
        <f>'FLIROne Non Blocked Legs'!E9</f>
        <v>32.6</v>
      </c>
      <c r="F10" s="6">
        <f>'FLIROne Non Blocked Legs'!F9</f>
        <v>2.8000000000000007</v>
      </c>
      <c r="G10" s="6">
        <f>'FLIROne Non Blocked Legs'!G9</f>
        <v>31.1</v>
      </c>
      <c r="H10" s="6">
        <f>'FLIROne Non Blocked Legs'!H9</f>
        <v>33.700000000000003</v>
      </c>
      <c r="I10" s="6">
        <f>'FLIROne Non Blocked Legs'!I9</f>
        <v>32.4</v>
      </c>
      <c r="J10" s="6">
        <f>'FLIROne Non Blocked Legs'!J9</f>
        <v>1.3000000000000007</v>
      </c>
      <c r="K10" s="6">
        <f>'FLIROne Non Blocked Legs'!K9</f>
        <v>31.1</v>
      </c>
      <c r="L10" s="6">
        <f>'FLIROne Non Blocked Legs'!L9</f>
        <v>35.1</v>
      </c>
      <c r="M10" s="6">
        <f>'FLIROne Non Blocked Legs'!M9</f>
        <v>33.5</v>
      </c>
      <c r="N10" s="6">
        <f>'FLIROne Non Blocked Legs'!N9</f>
        <v>2</v>
      </c>
      <c r="O10" s="6">
        <f>'FLIROne Non Blocked Legs'!O9</f>
        <v>32.299999999999997</v>
      </c>
      <c r="P10" s="6">
        <f>'FLIROne Non Blocked Legs'!P9</f>
        <v>35.6</v>
      </c>
      <c r="Q10" s="6">
        <f>'FLIROne Non Blocked Legs'!Q9</f>
        <v>34.299999999999997</v>
      </c>
      <c r="R10" s="6">
        <f>'FLIROne Non Blocked Legs'!R9</f>
        <v>1.6500000000000021</v>
      </c>
      <c r="S10" s="6">
        <f>'FLIROne Non Blocked Legs'!S9</f>
        <v>33.033333333333331</v>
      </c>
      <c r="T10" s="6">
        <f>'FLIROne Non Blocked Legs'!T9</f>
        <v>34.200000000000003</v>
      </c>
      <c r="U10" s="6">
        <f>'FLIROne Non Blocked Legs'!U9</f>
        <v>33.56666666666667</v>
      </c>
      <c r="V10" s="6">
        <f>'FLIROne Non Blocked Legs'!V9</f>
        <v>0.58404718226451002</v>
      </c>
      <c r="W10" s="6">
        <f>'FLIROne Non Blocked Legs'!W9</f>
        <v>33.5</v>
      </c>
      <c r="X10" s="6">
        <f>'FLIROne Non Blocked Legs'!X9</f>
        <v>34.799999999999997</v>
      </c>
      <c r="Y10" s="6">
        <f>'FLIROne Non Blocked Legs'!Y9</f>
        <v>33.733333333333334</v>
      </c>
      <c r="Z10" s="6">
        <f>'FLIROne Non Blocked Legs'!Z9</f>
        <v>0.69308756327780685</v>
      </c>
    </row>
    <row r="11" spans="1:26" ht="15.5" x14ac:dyDescent="0.35">
      <c r="A11" s="9">
        <v>3</v>
      </c>
      <c r="B11" s="9" t="s">
        <v>9</v>
      </c>
      <c r="C11" s="10">
        <f>'FLIROne Non Blocked Legs'!C13</f>
        <v>25.8</v>
      </c>
      <c r="D11" s="10">
        <f>'FLIROne Non Blocked Legs'!D13</f>
        <v>31.2</v>
      </c>
      <c r="E11" s="10">
        <f>'FLIROne Non Blocked Legs'!E13</f>
        <v>28.8</v>
      </c>
      <c r="F11" s="10">
        <f>'FLIROne Non Blocked Legs'!F13</f>
        <v>2.6999999999999993</v>
      </c>
      <c r="G11" s="10">
        <f>'FLIROne Non Blocked Legs'!G13</f>
        <v>27.8</v>
      </c>
      <c r="H11" s="10">
        <f>'FLIROne Non Blocked Legs'!H13</f>
        <v>31</v>
      </c>
      <c r="I11" s="10">
        <f>'FLIROne Non Blocked Legs'!I13</f>
        <v>29.2</v>
      </c>
      <c r="J11" s="10">
        <f>'FLIROne Non Blocked Legs'!J13</f>
        <v>1.5999999999999996</v>
      </c>
      <c r="K11" s="10">
        <f>'FLIROne Non Blocked Legs'!K13</f>
        <v>29.1</v>
      </c>
      <c r="L11" s="10">
        <f>'FLIROne Non Blocked Legs'!L13</f>
        <v>31.9</v>
      </c>
      <c r="M11" s="10">
        <f>'FLIROne Non Blocked Legs'!M13</f>
        <v>30.5</v>
      </c>
      <c r="N11" s="10">
        <f>'FLIROne Non Blocked Legs'!N13</f>
        <v>1.3999999999999986</v>
      </c>
      <c r="O11" s="10">
        <f>'FLIROne Non Blocked Legs'!O13</f>
        <v>29.5</v>
      </c>
      <c r="P11" s="10">
        <f>'FLIROne Non Blocked Legs'!P13</f>
        <v>32.9</v>
      </c>
      <c r="Q11" s="10">
        <f>'FLIROne Non Blocked Legs'!Q13</f>
        <v>31.5</v>
      </c>
      <c r="R11" s="10">
        <f>'FLIROne Non Blocked Legs'!R13</f>
        <v>1.6999999999999993</v>
      </c>
      <c r="S11" s="10">
        <f>'FLIROne Non Blocked Legs'!S13</f>
        <v>30.899999999999995</v>
      </c>
      <c r="T11" s="10">
        <f>'FLIROne Non Blocked Legs'!T13</f>
        <v>32.5</v>
      </c>
      <c r="U11" s="10">
        <f>'FLIROne Non Blocked Legs'!U13</f>
        <v>31.400000000000002</v>
      </c>
      <c r="V11" s="10">
        <f>'FLIROne Non Blocked Legs'!V13</f>
        <v>0.81853527718724683</v>
      </c>
      <c r="W11" s="10">
        <f>'FLIROne Non Blocked Legs'!W13</f>
        <v>31.933333333333337</v>
      </c>
      <c r="X11" s="10">
        <f>'FLIROne Non Blocked Legs'!X13</f>
        <v>33.200000000000003</v>
      </c>
      <c r="Y11" s="10">
        <f>'FLIROne Non Blocked Legs'!Y13</f>
        <v>32.133333333333333</v>
      </c>
      <c r="Z11" s="10">
        <f>'FLIROne Non Blocked Legs'!Z13</f>
        <v>0.6809579309353142</v>
      </c>
    </row>
    <row r="12" spans="1:26" x14ac:dyDescent="0.35">
      <c r="A12" s="5">
        <v>4</v>
      </c>
      <c r="B12" s="5" t="s">
        <v>9</v>
      </c>
      <c r="C12" s="6">
        <f>'FLIROne Non Blocked Legs'!C17</f>
        <v>26.8</v>
      </c>
      <c r="D12" s="6">
        <f>'FLIROne Non Blocked Legs'!D17</f>
        <v>31.7</v>
      </c>
      <c r="E12" s="6">
        <f>'FLIROne Non Blocked Legs'!E17</f>
        <v>30.3</v>
      </c>
      <c r="F12" s="6">
        <f>'FLIROne Non Blocked Legs'!F17</f>
        <v>2.4499999999999993</v>
      </c>
      <c r="G12" s="6">
        <f>'FLIROne Non Blocked Legs'!G17</f>
        <v>29.3</v>
      </c>
      <c r="H12" s="6">
        <f>'FLIROne Non Blocked Legs'!H17</f>
        <v>31.3</v>
      </c>
      <c r="I12" s="6">
        <f>'FLIROne Non Blocked Legs'!I17</f>
        <v>29.8</v>
      </c>
      <c r="J12" s="6">
        <f>'FLIROne Non Blocked Legs'!J17</f>
        <v>1</v>
      </c>
      <c r="K12" s="6">
        <f>'FLIROne Non Blocked Legs'!K17</f>
        <v>27.6</v>
      </c>
      <c r="L12" s="6">
        <f>'FLIROne Non Blocked Legs'!L17</f>
        <v>35.200000000000003</v>
      </c>
      <c r="M12" s="6">
        <f>'FLIROne Non Blocked Legs'!M17</f>
        <v>33</v>
      </c>
      <c r="N12" s="6">
        <f>'FLIROne Non Blocked Legs'!N17</f>
        <v>3.7999999999999923</v>
      </c>
      <c r="O12" s="6">
        <f>'FLIROne Non Blocked Legs'!O17</f>
        <v>27.8</v>
      </c>
      <c r="P12" s="6">
        <f>'FLIROne Non Blocked Legs'!P17</f>
        <v>34.1</v>
      </c>
      <c r="Q12" s="6">
        <f>'FLIROne Non Blocked Legs'!Q17</f>
        <v>32.799999999999997</v>
      </c>
      <c r="R12" s="6">
        <f>'FLIROne Non Blocked Legs'!R17</f>
        <v>3.1499999999999839</v>
      </c>
      <c r="S12" s="6">
        <f>'FLIROne Non Blocked Legs'!S17</f>
        <v>31.766666666666666</v>
      </c>
      <c r="T12" s="6">
        <f>'FLIROne Non Blocked Legs'!T17</f>
        <v>33.799999999999997</v>
      </c>
      <c r="U12" s="6">
        <f>'FLIROne Non Blocked Legs'!U17</f>
        <v>32.466666666666669</v>
      </c>
      <c r="V12" s="6">
        <f>'FLIROne Non Blocked Legs'!V17</f>
        <v>1.03297484821124</v>
      </c>
      <c r="W12" s="6">
        <f>'FLIROne Non Blocked Legs'!W17</f>
        <v>32.333333333333336</v>
      </c>
      <c r="X12" s="6">
        <f>'FLIROne Non Blocked Legs'!X17</f>
        <v>32.299999999999997</v>
      </c>
      <c r="Y12" s="6">
        <f>'FLIROne Non Blocked Legs'!Y17</f>
        <v>32.93333333333333</v>
      </c>
      <c r="Z12" s="6">
        <f>'FLIROne Non Blocked Legs'!Z17</f>
        <v>0.35642255405211926</v>
      </c>
    </row>
    <row r="13" spans="1:26" ht="15.5" x14ac:dyDescent="0.35">
      <c r="A13" s="9">
        <v>5</v>
      </c>
      <c r="B13" s="9" t="s">
        <v>9</v>
      </c>
      <c r="C13" s="10">
        <f>'FLIROne Non Blocked Legs'!C21</f>
        <v>25.7</v>
      </c>
      <c r="D13" s="10">
        <f>'FLIROne Non Blocked Legs'!D21</f>
        <v>32</v>
      </c>
      <c r="E13" s="10">
        <f>'FLIROne Non Blocked Legs'!E21</f>
        <v>30.5</v>
      </c>
      <c r="F13" s="10">
        <f>'FLIROne Non Blocked Legs'!F21</f>
        <v>3.1499999999999839</v>
      </c>
      <c r="G13" s="10">
        <f>'FLIROne Non Blocked Legs'!G21</f>
        <v>27.5</v>
      </c>
      <c r="H13" s="10">
        <f>'FLIROne Non Blocked Legs'!H21</f>
        <v>32.9</v>
      </c>
      <c r="I13" s="10">
        <f>'FLIROne Non Blocked Legs'!I21</f>
        <v>30.8</v>
      </c>
      <c r="J13" s="10">
        <f>'FLIROne Non Blocked Legs'!J21</f>
        <v>2.6999999999999993</v>
      </c>
      <c r="K13" s="10">
        <f>'FLIROne Non Blocked Legs'!K21</f>
        <v>27.2</v>
      </c>
      <c r="L13" s="10">
        <f>'FLIROne Non Blocked Legs'!L21</f>
        <v>34.1</v>
      </c>
      <c r="M13" s="10">
        <f>'FLIROne Non Blocked Legs'!M21</f>
        <v>32.1</v>
      </c>
      <c r="N13" s="10">
        <f>'FLIROne Non Blocked Legs'!N21</f>
        <v>3.450000000000021</v>
      </c>
      <c r="O13" s="10">
        <f>'FLIROne Non Blocked Legs'!O21</f>
        <v>28.7</v>
      </c>
      <c r="P13" s="10">
        <f>'FLIROne Non Blocked Legs'!P21</f>
        <v>34.799999999999997</v>
      </c>
      <c r="Q13" s="10">
        <f>'FLIROne Non Blocked Legs'!Q21</f>
        <v>33.200000000000003</v>
      </c>
      <c r="R13" s="10">
        <f>'FLIROne Non Blocked Legs'!R21</f>
        <v>3.0499999999999989</v>
      </c>
      <c r="S13" s="10">
        <f>'FLIROne Non Blocked Legs'!S21</f>
        <v>32.5</v>
      </c>
      <c r="T13" s="10">
        <f>'FLIROne Non Blocked Legs'!T21</f>
        <v>33.909999999999997</v>
      </c>
      <c r="U13" s="10">
        <f>'FLIROne Non Blocked Legs'!U21</f>
        <v>33.033333333333331</v>
      </c>
      <c r="V13" s="10">
        <f>'FLIROne Non Blocked Legs'!V21</f>
        <v>0.71193268512419472</v>
      </c>
      <c r="W13" s="10">
        <f>'FLIROne Non Blocked Legs'!W21</f>
        <v>33.633333333333333</v>
      </c>
      <c r="X13" s="10">
        <f>'FLIROne Non Blocked Legs'!X21</f>
        <v>35.28</v>
      </c>
      <c r="Y13" s="10">
        <f>'FLIROne Non Blocked Legs'!Y21</f>
        <v>34.133333333333333</v>
      </c>
      <c r="Z13" s="10">
        <f>'FLIROne Non Blocked Legs'!Z21</f>
        <v>0.84423096716830259</v>
      </c>
    </row>
    <row r="14" spans="1:26" x14ac:dyDescent="0.35">
      <c r="A14" s="5">
        <v>6</v>
      </c>
      <c r="B14" s="5" t="s">
        <v>9</v>
      </c>
      <c r="C14" s="6">
        <f>'FLIROne Non Blocked Legs'!C25</f>
        <v>29.8</v>
      </c>
      <c r="D14" s="6">
        <f>'FLIROne Non Blocked Legs'!D25</f>
        <v>32.4</v>
      </c>
      <c r="E14" s="6">
        <f>'FLIROne Non Blocked Legs'!E25</f>
        <v>31.7</v>
      </c>
      <c r="F14" s="6">
        <f>'FLIROne Non Blocked Legs'!F25</f>
        <v>1.2999999999999989</v>
      </c>
      <c r="G14" s="6">
        <f>'FLIROne Non Blocked Legs'!G25</f>
        <v>31</v>
      </c>
      <c r="H14" s="6">
        <f>'FLIROne Non Blocked Legs'!H25</f>
        <v>32.5</v>
      </c>
      <c r="I14" s="6">
        <f>'FLIROne Non Blocked Legs'!I25</f>
        <v>31.9</v>
      </c>
      <c r="J14" s="6">
        <f>'FLIROne Non Blocked Legs'!J25</f>
        <v>0.75</v>
      </c>
      <c r="K14" s="6">
        <f>'FLIROne Non Blocked Legs'!K25</f>
        <v>25.7</v>
      </c>
      <c r="L14" s="6">
        <f>'FLIROne Non Blocked Legs'!L25</f>
        <v>32.1</v>
      </c>
      <c r="M14" s="6">
        <f>'FLIROne Non Blocked Legs'!M25</f>
        <v>29.8</v>
      </c>
      <c r="N14" s="6">
        <f>'FLIROne Non Blocked Legs'!N25</f>
        <v>3.2000000000000193</v>
      </c>
      <c r="O14" s="6">
        <f>'FLIROne Non Blocked Legs'!O25</f>
        <v>26.7</v>
      </c>
      <c r="P14" s="6">
        <f>'FLIROne Non Blocked Legs'!P25</f>
        <v>33.299999999999997</v>
      </c>
      <c r="Q14" s="6">
        <f>'FLIROne Non Blocked Legs'!Q25</f>
        <v>31.3</v>
      </c>
      <c r="R14" s="6">
        <f>'FLIROne Non Blocked Legs'!R25</f>
        <v>3.2999999999999807</v>
      </c>
      <c r="S14" s="6">
        <f>'FLIROne Non Blocked Legs'!S25</f>
        <v>29</v>
      </c>
      <c r="T14" s="6">
        <f>'FLIROne Non Blocked Legs'!T25</f>
        <v>30.61</v>
      </c>
      <c r="U14" s="6">
        <f>'FLIROne Non Blocked Legs'!U25</f>
        <v>29.566666666666666</v>
      </c>
      <c r="V14" s="6">
        <f>'FLIROne Non Blocked Legs'!V25</f>
        <v>0.81667573691108197</v>
      </c>
      <c r="W14" s="6">
        <f>'FLIROne Non Blocked Legs'!W25</f>
        <v>30.833333333333332</v>
      </c>
      <c r="X14" s="6">
        <f>'FLIROne Non Blocked Legs'!X25</f>
        <v>32.51</v>
      </c>
      <c r="Y14" s="6">
        <f>'FLIROne Non Blocked Legs'!Y25</f>
        <v>31.5</v>
      </c>
      <c r="Z14" s="6">
        <f>'FLIROne Non Blocked Legs'!Z25</f>
        <v>0.84417173959208391</v>
      </c>
    </row>
    <row r="17" spans="1:1" x14ac:dyDescent="0.35">
      <c r="A17" t="s">
        <v>39</v>
      </c>
    </row>
  </sheetData>
  <sortState xmlns:xlrd2="http://schemas.microsoft.com/office/spreadsheetml/2017/richdata2" ref="A3:Z14">
    <sortCondition ref="B3:B14"/>
    <sortCondition ref="A3:A14"/>
  </sortState>
  <mergeCells count="6">
    <mergeCell ref="W1:Z1"/>
    <mergeCell ref="C1:F1"/>
    <mergeCell ref="G1:J1"/>
    <mergeCell ref="K1:N1"/>
    <mergeCell ref="O1:R1"/>
    <mergeCell ref="S1:V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98F07-BB03-8C41-B8AC-B1C8F385354D}">
  <dimension ref="A1:Z17"/>
  <sheetViews>
    <sheetView workbookViewId="0">
      <selection activeCell="A17" sqref="A17"/>
    </sheetView>
  </sheetViews>
  <sheetFormatPr defaultColWidth="11.453125" defaultRowHeight="14.5" x14ac:dyDescent="0.35"/>
  <sheetData>
    <row r="1" spans="1:26" x14ac:dyDescent="0.35">
      <c r="A1" s="1" t="s">
        <v>3</v>
      </c>
      <c r="B1" s="1"/>
      <c r="C1" s="20" t="s">
        <v>17</v>
      </c>
      <c r="D1" s="20"/>
      <c r="E1" s="20"/>
      <c r="F1" s="20"/>
      <c r="G1" s="20" t="s">
        <v>18</v>
      </c>
      <c r="H1" s="20"/>
      <c r="I1" s="20"/>
      <c r="J1" s="20"/>
      <c r="K1" s="21" t="s">
        <v>13</v>
      </c>
      <c r="L1" s="22"/>
      <c r="M1" s="22"/>
      <c r="N1" s="23"/>
      <c r="O1" s="21" t="s">
        <v>20</v>
      </c>
      <c r="P1" s="22"/>
      <c r="Q1" s="22"/>
      <c r="R1" s="23"/>
      <c r="S1" s="21" t="s">
        <v>21</v>
      </c>
      <c r="T1" s="22"/>
      <c r="U1" s="22"/>
      <c r="V1" s="23"/>
      <c r="W1" s="17" t="s">
        <v>16</v>
      </c>
      <c r="X1" s="18"/>
      <c r="Y1" s="18"/>
      <c r="Z1" s="19"/>
    </row>
    <row r="2" spans="1:26" x14ac:dyDescent="0.35">
      <c r="A2" s="1"/>
      <c r="B2" s="1"/>
      <c r="C2" s="2" t="s">
        <v>2</v>
      </c>
      <c r="D2" s="2" t="s">
        <v>0</v>
      </c>
      <c r="E2" s="2" t="s">
        <v>1</v>
      </c>
      <c r="F2" s="2" t="s">
        <v>5</v>
      </c>
      <c r="G2" s="2" t="s">
        <v>2</v>
      </c>
      <c r="H2" s="2" t="s">
        <v>0</v>
      </c>
      <c r="I2" s="2" t="s">
        <v>1</v>
      </c>
      <c r="J2" s="2" t="s">
        <v>5</v>
      </c>
      <c r="K2" s="3" t="s">
        <v>2</v>
      </c>
      <c r="L2" s="2" t="s">
        <v>0</v>
      </c>
      <c r="M2" s="2" t="s">
        <v>1</v>
      </c>
      <c r="N2" s="4" t="s">
        <v>5</v>
      </c>
      <c r="O2" s="3" t="s">
        <v>2</v>
      </c>
      <c r="P2" s="2" t="s">
        <v>0</v>
      </c>
      <c r="Q2" s="2" t="s">
        <v>1</v>
      </c>
      <c r="R2" s="4" t="s">
        <v>5</v>
      </c>
      <c r="S2" s="3" t="s">
        <v>2</v>
      </c>
      <c r="T2" s="2" t="s">
        <v>0</v>
      </c>
      <c r="U2" s="2" t="s">
        <v>1</v>
      </c>
      <c r="V2" s="4" t="s">
        <v>5</v>
      </c>
      <c r="W2" s="3" t="s">
        <v>2</v>
      </c>
      <c r="X2" s="2" t="s">
        <v>0</v>
      </c>
      <c r="Y2" s="2" t="s">
        <v>1</v>
      </c>
      <c r="Z2" s="4" t="s">
        <v>5</v>
      </c>
    </row>
    <row r="3" spans="1:26" ht="15.5" x14ac:dyDescent="0.35">
      <c r="A3" s="9">
        <v>1</v>
      </c>
      <c r="B3" s="9" t="s">
        <v>8</v>
      </c>
      <c r="C3" s="10">
        <f>'FLIROne Blocked Legs'!C6</f>
        <v>34</v>
      </c>
      <c r="D3" s="10">
        <f>'FLIROne Blocked Legs'!D6</f>
        <v>35.799999999999997</v>
      </c>
      <c r="E3" s="10">
        <f>'FLIROne Blocked Legs'!E6</f>
        <v>35</v>
      </c>
      <c r="F3" s="10">
        <f>'FLIROne Blocked Legs'!F6</f>
        <v>0.89999999999999858</v>
      </c>
      <c r="G3" s="10">
        <f>'FLIROne Blocked Legs'!G6</f>
        <v>33.4</v>
      </c>
      <c r="H3" s="10">
        <f>'FLIROne Blocked Legs'!H6</f>
        <v>35.200000000000003</v>
      </c>
      <c r="I3" s="10">
        <f>'FLIROne Blocked Legs'!I6</f>
        <v>34.200000000000003</v>
      </c>
      <c r="J3" s="10">
        <f>'FLIROne Blocked Legs'!J6</f>
        <v>0.90000000000000213</v>
      </c>
      <c r="K3" s="10">
        <f>'FLIROne Blocked Legs'!K6</f>
        <v>31</v>
      </c>
      <c r="L3" s="10">
        <f>'FLIROne Blocked Legs'!L6</f>
        <v>35.799999999999997</v>
      </c>
      <c r="M3" s="10">
        <f>'FLIROne Blocked Legs'!M6</f>
        <v>34.9</v>
      </c>
      <c r="N3" s="10">
        <f>'FLIROne Blocked Legs'!N6</f>
        <v>2.3999999999999986</v>
      </c>
      <c r="O3" s="10">
        <f>'FLIROne Blocked Legs'!O6</f>
        <v>28</v>
      </c>
      <c r="P3" s="10">
        <f>'FLIROne Blocked Legs'!P6</f>
        <v>35.9</v>
      </c>
      <c r="Q3" s="10">
        <f>'FLIROne Blocked Legs'!Q6</f>
        <v>34.1</v>
      </c>
      <c r="R3" s="10">
        <f>'FLIROne Blocked Legs'!R6</f>
        <v>3.9499999999999953</v>
      </c>
      <c r="S3" s="10">
        <f>'FLIROne Blocked Legs'!S6</f>
        <v>34.200000000000003</v>
      </c>
      <c r="T3" s="10">
        <f>'FLIROne Blocked Legs'!T6</f>
        <v>36</v>
      </c>
      <c r="U3" s="10">
        <f>'FLIROne Blocked Legs'!U6</f>
        <v>34.800000000000004</v>
      </c>
      <c r="V3" s="10">
        <f>'FLIROne Blocked Legs'!V6</f>
        <v>0.91651513899116632</v>
      </c>
      <c r="W3" s="10">
        <f>'FLIROne Blocked Legs'!W6</f>
        <v>33.43333333333333</v>
      </c>
      <c r="X3" s="10">
        <f>'FLIROne Blocked Legs'!X6</f>
        <v>36.4</v>
      </c>
      <c r="Y3" s="10">
        <f>'FLIROne Blocked Legs'!Y6</f>
        <v>34.466666666666669</v>
      </c>
      <c r="Z3" s="10">
        <f>'FLIROne Blocked Legs'!Z6</f>
        <v>1.5059142664102028</v>
      </c>
    </row>
    <row r="4" spans="1:26" x14ac:dyDescent="0.35">
      <c r="A4" s="5">
        <v>2</v>
      </c>
      <c r="B4" s="5" t="s">
        <v>8</v>
      </c>
      <c r="C4" s="6">
        <f>'FLIROne Blocked Legs'!C10</f>
        <v>33.1</v>
      </c>
      <c r="D4" s="6">
        <f>'FLIROne Blocked Legs'!D10</f>
        <v>35.799999999999997</v>
      </c>
      <c r="E4" s="6">
        <f>'FLIROne Blocked Legs'!E10</f>
        <v>34.700000000000003</v>
      </c>
      <c r="F4" s="6">
        <f>'FLIROne Blocked Legs'!F10</f>
        <v>1.3499999999999979</v>
      </c>
      <c r="G4" s="6">
        <f>'FLIROne Blocked Legs'!G10</f>
        <v>31.9</v>
      </c>
      <c r="H4" s="6">
        <f>'FLIROne Blocked Legs'!H10</f>
        <v>35.200000000000003</v>
      </c>
      <c r="I4" s="6">
        <f>'FLIROne Blocked Legs'!I10</f>
        <v>33.700000000000003</v>
      </c>
      <c r="J4" s="6">
        <f>'FLIROne Blocked Legs'!J10</f>
        <v>1.6500000000000021</v>
      </c>
      <c r="K4" s="6">
        <f>'FLIROne Blocked Legs'!K10</f>
        <v>28.7</v>
      </c>
      <c r="L4" s="6">
        <f>'FLIROne Blocked Legs'!L10</f>
        <v>36</v>
      </c>
      <c r="M4" s="6">
        <f>'FLIROne Blocked Legs'!M10</f>
        <v>34.4</v>
      </c>
      <c r="N4" s="6">
        <f>'FLIROne Blocked Legs'!N10</f>
        <v>3.6499999999999986</v>
      </c>
      <c r="O4" s="6">
        <f>'FLIROne Blocked Legs'!O10</f>
        <v>27.9</v>
      </c>
      <c r="P4" s="6">
        <f>'FLIROne Blocked Legs'!P10</f>
        <v>35.200000000000003</v>
      </c>
      <c r="Q4" s="6">
        <f>'FLIROne Blocked Legs'!Q10</f>
        <v>34.299999999999997</v>
      </c>
      <c r="R4" s="6">
        <f>'FLIROne Blocked Legs'!R10</f>
        <v>3.6500000000000141</v>
      </c>
      <c r="S4" s="6">
        <f>'FLIROne Blocked Legs'!S10</f>
        <v>33.166666666666664</v>
      </c>
      <c r="T4" s="6">
        <f>'FLIROne Blocked Legs'!T10</f>
        <v>34.9</v>
      </c>
      <c r="U4" s="6">
        <f>'FLIROne Blocked Legs'!U10</f>
        <v>34.033333333333339</v>
      </c>
      <c r="V4" s="6">
        <f>'FLIROne Blocked Legs'!V10</f>
        <v>0.86666666666666714</v>
      </c>
      <c r="W4" s="6">
        <f>'FLIROne Blocked Legs'!W10</f>
        <v>33.333333333333329</v>
      </c>
      <c r="X4" s="6">
        <f>'FLIROne Blocked Legs'!X10</f>
        <v>34.9</v>
      </c>
      <c r="Y4" s="6">
        <f>'FLIROne Blocked Legs'!Y10</f>
        <v>33.833333333333336</v>
      </c>
      <c r="Z4" s="6">
        <f>'FLIROne Blocked Legs'!Z10</f>
        <v>0.80023144800137158</v>
      </c>
    </row>
    <row r="5" spans="1:26" ht="15.5" x14ac:dyDescent="0.35">
      <c r="A5" s="9">
        <v>3</v>
      </c>
      <c r="B5" s="9" t="s">
        <v>8</v>
      </c>
      <c r="C5" s="10">
        <f>'FLIROne Blocked Legs'!C14</f>
        <v>28.5</v>
      </c>
      <c r="D5" s="10">
        <f>'FLIROne Blocked Legs'!D14</f>
        <v>32</v>
      </c>
      <c r="E5" s="10">
        <f>'FLIROne Blocked Legs'!E14</f>
        <v>31.4</v>
      </c>
      <c r="F5" s="10">
        <f>'FLIROne Blocked Legs'!F14</f>
        <v>1.75</v>
      </c>
      <c r="G5" s="10">
        <f>'FLIROne Blocked Legs'!G14</f>
        <v>29.4</v>
      </c>
      <c r="H5" s="10">
        <f>'FLIROne Blocked Legs'!H14</f>
        <v>32.1</v>
      </c>
      <c r="I5" s="10">
        <f>'FLIROne Blocked Legs'!I14</f>
        <v>31</v>
      </c>
      <c r="J5" s="10">
        <f>'FLIROne Blocked Legs'!J14</f>
        <v>1.3500000000000014</v>
      </c>
      <c r="K5" s="10">
        <f>'FLIROne Blocked Legs'!K14</f>
        <v>28</v>
      </c>
      <c r="L5" s="10">
        <f>'FLIROne Blocked Legs'!L14</f>
        <v>32.5</v>
      </c>
      <c r="M5" s="10">
        <f>'FLIROne Blocked Legs'!M14</f>
        <v>31</v>
      </c>
      <c r="N5" s="10">
        <f>'FLIROne Blocked Legs'!N14</f>
        <v>2.25</v>
      </c>
      <c r="O5" s="10">
        <f>'FLIROne Blocked Legs'!O14</f>
        <v>27.3</v>
      </c>
      <c r="P5" s="10">
        <f>'FLIROne Blocked Legs'!P14</f>
        <v>32.6</v>
      </c>
      <c r="Q5" s="10">
        <f>'FLIROne Blocked Legs'!Q14</f>
        <v>30.9</v>
      </c>
      <c r="R5" s="10">
        <f>'FLIROne Blocked Legs'!R14</f>
        <v>2.6500000000000004</v>
      </c>
      <c r="S5" s="10">
        <f>'FLIROne Blocked Legs'!S14</f>
        <v>30.5</v>
      </c>
      <c r="T5" s="10">
        <f>'FLIROne Blocked Legs'!T14</f>
        <v>32.200000000000003</v>
      </c>
      <c r="U5" s="10">
        <f>'FLIROne Blocked Legs'!U14</f>
        <v>31.466666666666669</v>
      </c>
      <c r="V5" s="10">
        <f>'FLIROne Blocked Legs'!V14</f>
        <v>0.85266466857554235</v>
      </c>
      <c r="W5" s="10">
        <f>'FLIROne Blocked Legs'!W14</f>
        <v>31.233333333333331</v>
      </c>
      <c r="X5" s="10">
        <f>'FLIROne Blocked Legs'!X14</f>
        <v>33</v>
      </c>
      <c r="Y5" s="10">
        <f>'FLIROne Blocked Legs'!Y14</f>
        <v>31.899999999999995</v>
      </c>
      <c r="Z5" s="10">
        <f>'FLIROne Blocked Legs'!Z14</f>
        <v>0.89214680738426044</v>
      </c>
    </row>
    <row r="6" spans="1:26" x14ac:dyDescent="0.35">
      <c r="A6" s="5">
        <v>4</v>
      </c>
      <c r="B6" s="5" t="s">
        <v>8</v>
      </c>
      <c r="C6" s="6">
        <f>'FLIROne Blocked Legs'!C18</f>
        <v>26</v>
      </c>
      <c r="D6" s="6">
        <f>'FLIROne Blocked Legs'!D18</f>
        <v>30.5</v>
      </c>
      <c r="E6" s="6">
        <f>'FLIROne Blocked Legs'!E18</f>
        <v>29.1</v>
      </c>
      <c r="F6" s="6">
        <f>'FLIROne Blocked Legs'!F18</f>
        <v>2.25</v>
      </c>
      <c r="G6" s="6">
        <f>'FLIROne Blocked Legs'!G18</f>
        <v>28.5</v>
      </c>
      <c r="H6" s="6">
        <f>'FLIROne Blocked Legs'!H18</f>
        <v>30.5</v>
      </c>
      <c r="I6" s="6">
        <f>'FLIROne Blocked Legs'!I18</f>
        <v>29.5</v>
      </c>
      <c r="J6" s="6">
        <f>'FLIROne Blocked Legs'!J18</f>
        <v>1</v>
      </c>
      <c r="K6" s="6">
        <f>'FLIROne Blocked Legs'!K18</f>
        <v>26.6</v>
      </c>
      <c r="L6" s="6">
        <f>'FLIROne Blocked Legs'!L18</f>
        <v>33.1</v>
      </c>
      <c r="M6" s="6">
        <f>'FLIROne Blocked Legs'!M18</f>
        <v>31.3</v>
      </c>
      <c r="N6" s="6">
        <f>'FLIROne Blocked Legs'!N18</f>
        <v>3.25</v>
      </c>
      <c r="O6" s="6">
        <f>'FLIROne Blocked Legs'!O18</f>
        <v>28.8</v>
      </c>
      <c r="P6" s="6">
        <f>'FLIROne Blocked Legs'!P18</f>
        <v>32.6</v>
      </c>
      <c r="Q6" s="6">
        <f>'FLIROne Blocked Legs'!Q18</f>
        <v>31</v>
      </c>
      <c r="R6" s="6">
        <f>'FLIROne Blocked Legs'!R18</f>
        <v>1.9000000000000004</v>
      </c>
      <c r="S6" s="6">
        <f>'FLIROne Blocked Legs'!S18</f>
        <v>30.733333333333334</v>
      </c>
      <c r="T6" s="6">
        <f>'FLIROne Blocked Legs'!T18</f>
        <v>33.4</v>
      </c>
      <c r="U6" s="6">
        <f>'FLIROne Blocked Legs'!U18</f>
        <v>31.433333333333334</v>
      </c>
      <c r="V6" s="6">
        <f>'FLIROne Blocked Legs'!V18</f>
        <v>1.3825633734051681</v>
      </c>
      <c r="W6" s="6">
        <f>'FLIROne Blocked Legs'!W18</f>
        <v>30.633333333333336</v>
      </c>
      <c r="X6" s="6">
        <f>'FLIROne Blocked Legs'!X18</f>
        <v>31.7</v>
      </c>
      <c r="Y6" s="6">
        <f>'FLIROne Blocked Legs'!Y18</f>
        <v>31.433333333333334</v>
      </c>
      <c r="Z6" s="6">
        <f>'FLIROne Blocked Legs'!Z18</f>
        <v>0.55511093319096672</v>
      </c>
    </row>
    <row r="7" spans="1:26" ht="15.5" x14ac:dyDescent="0.35">
      <c r="A7" s="9">
        <v>5</v>
      </c>
      <c r="B7" s="9" t="s">
        <v>8</v>
      </c>
      <c r="C7" s="10">
        <f>'FLIROne Blocked Legs'!C22</f>
        <v>31.6</v>
      </c>
      <c r="D7" s="10">
        <f>'FLIROne Blocked Legs'!D22</f>
        <v>33.9</v>
      </c>
      <c r="E7" s="10">
        <f>'FLIROne Blocked Legs'!E22</f>
        <v>32.5</v>
      </c>
      <c r="F7" s="10">
        <f>'FLIROne Blocked Legs'!F22</f>
        <v>1.1499999999999986</v>
      </c>
      <c r="G7" s="10">
        <f>'FLIROne Blocked Legs'!G22</f>
        <v>30.8</v>
      </c>
      <c r="H7" s="10">
        <f>'FLIROne Blocked Legs'!H22</f>
        <v>32.799999999999997</v>
      </c>
      <c r="I7" s="10">
        <f>'FLIROne Blocked Legs'!I22</f>
        <v>31.6</v>
      </c>
      <c r="J7" s="10">
        <f>'FLIROne Blocked Legs'!J22</f>
        <v>0.99999999999999822</v>
      </c>
      <c r="K7" s="10">
        <f>'FLIROne Blocked Legs'!K22</f>
        <v>27.7</v>
      </c>
      <c r="L7" s="10">
        <f>'FLIROne Blocked Legs'!L22</f>
        <v>34</v>
      </c>
      <c r="M7" s="10">
        <f>'FLIROne Blocked Legs'!M22</f>
        <v>32.5</v>
      </c>
      <c r="N7" s="10">
        <f>'FLIROne Blocked Legs'!N22</f>
        <v>3.1499999999999839</v>
      </c>
      <c r="O7" s="10">
        <f>'FLIROne Blocked Legs'!O22</f>
        <v>29.3</v>
      </c>
      <c r="P7" s="10">
        <f>'FLIROne Blocked Legs'!P22</f>
        <v>34.1</v>
      </c>
      <c r="Q7" s="10">
        <f>'FLIROne Blocked Legs'!Q22</f>
        <v>32.9</v>
      </c>
      <c r="R7" s="10">
        <f>'FLIROne Blocked Legs'!R22</f>
        <v>2.4000000000000004</v>
      </c>
      <c r="S7" s="10">
        <f>'FLIROne Blocked Legs'!S22</f>
        <v>32.033333333333331</v>
      </c>
      <c r="T7" s="10">
        <f>'FLIROne Blocked Legs'!T22</f>
        <v>34.03</v>
      </c>
      <c r="U7" s="10">
        <f>'FLIROne Blocked Legs'!U22</f>
        <v>32.766666666666666</v>
      </c>
      <c r="V7" s="10">
        <f>'FLIROne Blocked Legs'!V22</f>
        <v>1.0099889988399779</v>
      </c>
      <c r="W7" s="10">
        <f>'FLIROne Blocked Legs'!W22</f>
        <v>32.666666666666664</v>
      </c>
      <c r="X7" s="10">
        <f>'FLIROne Blocked Legs'!X22</f>
        <v>34.24</v>
      </c>
      <c r="Y7" s="10">
        <f>'FLIROne Blocked Legs'!Y22</f>
        <v>33.299999999999997</v>
      </c>
      <c r="Z7" s="10">
        <f>'FLIROne Blocked Legs'!Z22</f>
        <v>0.79163216299079531</v>
      </c>
    </row>
    <row r="8" spans="1:26" x14ac:dyDescent="0.35">
      <c r="A8" s="5">
        <v>6</v>
      </c>
      <c r="B8" s="5" t="s">
        <v>8</v>
      </c>
      <c r="C8" s="6">
        <f>'FLIROne Blocked Legs'!C26</f>
        <v>27.3</v>
      </c>
      <c r="D8" s="6">
        <f>'FLIROne Blocked Legs'!D26</f>
        <v>33</v>
      </c>
      <c r="E8" s="6">
        <f>'FLIROne Blocked Legs'!E26</f>
        <v>32.1</v>
      </c>
      <c r="F8" s="6">
        <f>'FLIROne Blocked Legs'!F26</f>
        <v>2.8499999999999996</v>
      </c>
      <c r="G8" s="6">
        <f>'FLIROne Blocked Legs'!G26</f>
        <v>30.8</v>
      </c>
      <c r="H8" s="6">
        <f>'FLIROne Blocked Legs'!H26</f>
        <v>33.200000000000003</v>
      </c>
      <c r="I8" s="6">
        <f>'FLIROne Blocked Legs'!I26</f>
        <v>32.1</v>
      </c>
      <c r="J8" s="6">
        <f>'FLIROne Blocked Legs'!J26</f>
        <v>1.2000000000000011</v>
      </c>
      <c r="K8" s="6">
        <f>'FLIROne Blocked Legs'!K26</f>
        <v>30.1</v>
      </c>
      <c r="L8" s="6">
        <f>'FLIROne Blocked Legs'!L26</f>
        <v>36</v>
      </c>
      <c r="M8" s="6">
        <f>'FLIROne Blocked Legs'!M26</f>
        <v>34.1</v>
      </c>
      <c r="N8" s="6">
        <f>'FLIROne Blocked Legs'!N26</f>
        <v>2.9499999999999993</v>
      </c>
      <c r="O8" s="6">
        <f>'FLIROne Blocked Legs'!O26</f>
        <v>29.4</v>
      </c>
      <c r="P8" s="6">
        <f>'FLIROne Blocked Legs'!P26</f>
        <v>35.200000000000003</v>
      </c>
      <c r="Q8" s="6">
        <f>'FLIROne Blocked Legs'!Q26</f>
        <v>33.299999999999997</v>
      </c>
      <c r="R8" s="6">
        <f>'FLIROne Blocked Legs'!R26</f>
        <v>2.9000000000000017</v>
      </c>
      <c r="S8" s="6">
        <f>'FLIROne Blocked Legs'!S26</f>
        <v>33.5</v>
      </c>
      <c r="T8" s="6">
        <f>'FLIROne Blocked Legs'!T26</f>
        <v>35.909999999999997</v>
      </c>
      <c r="U8" s="6">
        <f>'FLIROne Blocked Legs'!U26</f>
        <v>34.366666666666667</v>
      </c>
      <c r="V8" s="6">
        <f>'FLIROne Blocked Legs'!V26</f>
        <v>1.2207298970212357</v>
      </c>
      <c r="W8" s="6">
        <f>'FLIROne Blocked Legs'!W26</f>
        <v>33.56666666666667</v>
      </c>
      <c r="X8" s="6">
        <f>'FLIROne Blocked Legs'!X26</f>
        <v>35.29</v>
      </c>
      <c r="Y8" s="6">
        <f>'FLIROne Blocked Legs'!Y26</f>
        <v>34.233333333333334</v>
      </c>
      <c r="Z8" s="6">
        <f>'FLIROne Blocked Legs'!Z26</f>
        <v>0.8689904743116813</v>
      </c>
    </row>
    <row r="9" spans="1:26" ht="15.5" x14ac:dyDescent="0.35">
      <c r="A9" s="9">
        <v>1</v>
      </c>
      <c r="B9" s="9" t="s">
        <v>9</v>
      </c>
      <c r="C9" s="10">
        <f>'FLIROne Non Blocked Legs'!C6</f>
        <v>31.3</v>
      </c>
      <c r="D9" s="10">
        <f>'FLIROne Non Blocked Legs'!D6</f>
        <v>35.1</v>
      </c>
      <c r="E9" s="10">
        <f>'FLIROne Non Blocked Legs'!E6</f>
        <v>34.200000000000003</v>
      </c>
      <c r="F9" s="10">
        <f>'FLIROne Non Blocked Legs'!F6</f>
        <v>1.9000000000000004</v>
      </c>
      <c r="G9" s="10">
        <f>'FLIROne Non Blocked Legs'!G6</f>
        <v>33.299999999999997</v>
      </c>
      <c r="H9" s="10">
        <f>'FLIROne Non Blocked Legs'!H6</f>
        <v>35.799999999999997</v>
      </c>
      <c r="I9" s="10">
        <f>'FLIROne Non Blocked Legs'!I6</f>
        <v>34.4</v>
      </c>
      <c r="J9" s="10">
        <f>'FLIROne Non Blocked Legs'!J6</f>
        <v>1.25</v>
      </c>
      <c r="K9" s="10">
        <f>'FLIROne Non Blocked Legs'!K6</f>
        <v>28.5</v>
      </c>
      <c r="L9" s="10">
        <f>'FLIROne Non Blocked Legs'!L6</f>
        <v>35.9</v>
      </c>
      <c r="M9" s="10">
        <f>'FLIROne Non Blocked Legs'!M6</f>
        <v>33.5</v>
      </c>
      <c r="N9" s="10">
        <f>'FLIROne Non Blocked Legs'!N6</f>
        <v>3.6999999999999766</v>
      </c>
      <c r="O9" s="10">
        <f>'FLIROne Non Blocked Legs'!O6</f>
        <v>31.8</v>
      </c>
      <c r="P9" s="10">
        <f>'FLIROne Non Blocked Legs'!P6</f>
        <v>35.1</v>
      </c>
      <c r="Q9" s="10">
        <f>'FLIROne Non Blocked Legs'!Q6</f>
        <v>33.9</v>
      </c>
      <c r="R9" s="10">
        <f>'FLIROne Non Blocked Legs'!R6</f>
        <v>1.6500000000000004</v>
      </c>
      <c r="S9" s="10">
        <f>'FLIROne Non Blocked Legs'!S6</f>
        <v>32.900000000000006</v>
      </c>
      <c r="T9" s="10">
        <f>'FLIROne Non Blocked Legs'!T6</f>
        <v>35.299999999999997</v>
      </c>
      <c r="U9" s="10">
        <f>'FLIROne Non Blocked Legs'!U6</f>
        <v>33.666666666666664</v>
      </c>
      <c r="V9" s="10">
        <f>'FLIROne Non Blocked Legs'!V6</f>
        <v>1.2258028359375677</v>
      </c>
      <c r="W9" s="10">
        <f>'FLIROne Non Blocked Legs'!W6</f>
        <v>32.9</v>
      </c>
      <c r="X9" s="10">
        <f>'FLIROne Non Blocked Legs'!X6</f>
        <v>35.9</v>
      </c>
      <c r="Y9" s="10">
        <f>'FLIROne Non Blocked Legs'!Y6</f>
        <v>34.033333333333331</v>
      </c>
      <c r="Z9" s="10">
        <f>'FLIROne Non Blocked Legs'!Z6</f>
        <v>1.5148646193026012</v>
      </c>
    </row>
    <row r="10" spans="1:26" x14ac:dyDescent="0.35">
      <c r="A10" s="5">
        <v>2</v>
      </c>
      <c r="B10" s="5" t="s">
        <v>9</v>
      </c>
      <c r="C10" s="6">
        <f>'FLIROne Non Blocked Legs'!C10</f>
        <v>27.8</v>
      </c>
      <c r="D10" s="6">
        <f>'FLIROne Non Blocked Legs'!D10</f>
        <v>35.200000000000003</v>
      </c>
      <c r="E10" s="6">
        <f>'FLIROne Non Blocked Legs'!E10</f>
        <v>34</v>
      </c>
      <c r="F10" s="6">
        <f>'FLIROne Non Blocked Legs'!F10</f>
        <v>3.7000000000000073</v>
      </c>
      <c r="G10" s="6">
        <f>'FLIROne Non Blocked Legs'!G10</f>
        <v>32.299999999999997</v>
      </c>
      <c r="H10" s="6">
        <f>'FLIROne Non Blocked Legs'!H10</f>
        <v>35.200000000000003</v>
      </c>
      <c r="I10" s="6">
        <f>'FLIROne Non Blocked Legs'!I10</f>
        <v>33.700000000000003</v>
      </c>
      <c r="J10" s="6">
        <f>'FLIROne Non Blocked Legs'!J10</f>
        <v>1.4500000000000028</v>
      </c>
      <c r="K10" s="6">
        <f>'FLIROne Non Blocked Legs'!K10</f>
        <v>30.9</v>
      </c>
      <c r="L10" s="6">
        <f>'FLIROne Non Blocked Legs'!L10</f>
        <v>36</v>
      </c>
      <c r="M10" s="6">
        <f>'FLIROne Non Blocked Legs'!M10</f>
        <v>34.1</v>
      </c>
      <c r="N10" s="6">
        <f>'FLIROne Non Blocked Legs'!N10</f>
        <v>2.5500000000000007</v>
      </c>
      <c r="O10" s="6">
        <f>'FLIROne Non Blocked Legs'!O10</f>
        <v>30.2</v>
      </c>
      <c r="P10" s="6">
        <f>'FLIROne Non Blocked Legs'!P10</f>
        <v>35.5</v>
      </c>
      <c r="Q10" s="6">
        <f>'FLIROne Non Blocked Legs'!Q10</f>
        <v>34.4</v>
      </c>
      <c r="R10" s="6">
        <f>'FLIROne Non Blocked Legs'!R10</f>
        <v>2.6500000000000004</v>
      </c>
      <c r="S10" s="6">
        <f>'FLIROne Non Blocked Legs'!S10</f>
        <v>33.633333333333333</v>
      </c>
      <c r="T10" s="6">
        <f>'FLIROne Non Blocked Legs'!T10</f>
        <v>35.299999999999997</v>
      </c>
      <c r="U10" s="6">
        <f>'FLIROne Non Blocked Legs'!U10</f>
        <v>34.4</v>
      </c>
      <c r="V10" s="6">
        <f>'FLIROne Non Blocked Legs'!V10</f>
        <v>0.83422174865315279</v>
      </c>
      <c r="W10" s="6">
        <f>'FLIROne Non Blocked Legs'!W10</f>
        <v>33.5</v>
      </c>
      <c r="X10" s="6">
        <f>'FLIROne Non Blocked Legs'!X10</f>
        <v>34.799999999999997</v>
      </c>
      <c r="Y10" s="6">
        <f>'FLIROne Non Blocked Legs'!Y10</f>
        <v>33.9</v>
      </c>
      <c r="Z10" s="6">
        <f>'FLIROne Non Blocked Legs'!Z10</f>
        <v>0.66583281184793786</v>
      </c>
    </row>
    <row r="11" spans="1:26" ht="15.5" x14ac:dyDescent="0.35">
      <c r="A11" s="9">
        <v>3</v>
      </c>
      <c r="B11" s="9" t="s">
        <v>9</v>
      </c>
      <c r="C11" s="10">
        <f>'FLIROne Non Blocked Legs'!C14</f>
        <v>28.6</v>
      </c>
      <c r="D11" s="10">
        <f>'FLIROne Non Blocked Legs'!D14</f>
        <v>32</v>
      </c>
      <c r="E11" s="10">
        <f>'FLIROne Non Blocked Legs'!E14</f>
        <v>30.1</v>
      </c>
      <c r="F11" s="10">
        <f>'FLIROne Non Blocked Legs'!F14</f>
        <v>1.6999999999999993</v>
      </c>
      <c r="G11" s="10">
        <f>'FLIROne Non Blocked Legs'!G14</f>
        <v>29.4</v>
      </c>
      <c r="H11" s="10">
        <f>'FLIROne Non Blocked Legs'!H14</f>
        <v>32.1</v>
      </c>
      <c r="I11" s="10">
        <f>'FLIROne Non Blocked Legs'!I14</f>
        <v>30.9</v>
      </c>
      <c r="J11" s="10">
        <f>'FLIROne Non Blocked Legs'!J14</f>
        <v>1.3500000000000014</v>
      </c>
      <c r="K11" s="10">
        <f>'FLIROne Non Blocked Legs'!K14</f>
        <v>28</v>
      </c>
      <c r="L11" s="10">
        <f>'FLIROne Non Blocked Legs'!L14</f>
        <v>33</v>
      </c>
      <c r="M11" s="10">
        <f>'FLIROne Non Blocked Legs'!M14</f>
        <v>30.8</v>
      </c>
      <c r="N11" s="10">
        <f>'FLIROne Non Blocked Legs'!N14</f>
        <v>2.5</v>
      </c>
      <c r="O11" s="10">
        <f>'FLIROne Non Blocked Legs'!O14</f>
        <v>27.9</v>
      </c>
      <c r="P11" s="10">
        <f>'FLIROne Non Blocked Legs'!P14</f>
        <v>31.1</v>
      </c>
      <c r="Q11" s="10">
        <f>'FLIROne Non Blocked Legs'!Q14</f>
        <v>29.8</v>
      </c>
      <c r="R11" s="10">
        <f>'FLIROne Non Blocked Legs'!R14</f>
        <v>1.6000000000000014</v>
      </c>
      <c r="S11" s="10">
        <f>'FLIROne Non Blocked Legs'!S14</f>
        <v>31.666666666666668</v>
      </c>
      <c r="T11" s="10">
        <f>'FLIROne Non Blocked Legs'!T14</f>
        <v>33.4</v>
      </c>
      <c r="U11" s="10">
        <f>'FLIROne Non Blocked Legs'!U14</f>
        <v>32.166666666666664</v>
      </c>
      <c r="V11" s="10">
        <f>'FLIROne Non Blocked Legs'!V14</f>
        <v>0.892146807384258</v>
      </c>
      <c r="W11" s="10">
        <f>'FLIROne Non Blocked Legs'!W14</f>
        <v>30.7</v>
      </c>
      <c r="X11" s="10">
        <f>'FLIROne Non Blocked Legs'!X14</f>
        <v>31.7</v>
      </c>
      <c r="Y11" s="10">
        <f>'FLIROne Non Blocked Legs'!Y14</f>
        <v>30.966666666666669</v>
      </c>
      <c r="Z11" s="10">
        <f>'FLIROne Non Blocked Legs'!Z14</f>
        <v>0.51783023101026826</v>
      </c>
    </row>
    <row r="12" spans="1:26" x14ac:dyDescent="0.35">
      <c r="A12" s="5">
        <v>4</v>
      </c>
      <c r="B12" s="5" t="s">
        <v>9</v>
      </c>
      <c r="C12" s="6">
        <f>'FLIROne Non Blocked Legs'!C18</f>
        <v>27.3</v>
      </c>
      <c r="D12" s="6">
        <f>'FLIROne Non Blocked Legs'!D18</f>
        <v>31.1</v>
      </c>
      <c r="E12" s="6">
        <f>'FLIROne Non Blocked Legs'!E18</f>
        <v>29.9</v>
      </c>
      <c r="F12" s="6">
        <f>'FLIROne Non Blocked Legs'!F18</f>
        <v>1.9000000000000004</v>
      </c>
      <c r="G12" s="6">
        <f>'FLIROne Non Blocked Legs'!G18</f>
        <v>28.6</v>
      </c>
      <c r="H12" s="6">
        <f>'FLIROne Non Blocked Legs'!H18</f>
        <v>30.8</v>
      </c>
      <c r="I12" s="6">
        <f>'FLIROne Non Blocked Legs'!I18</f>
        <v>29.5</v>
      </c>
      <c r="J12" s="6">
        <f>'FLIROne Non Blocked Legs'!J18</f>
        <v>1.0999999999999996</v>
      </c>
      <c r="K12" s="6">
        <f>'FLIROne Non Blocked Legs'!K18</f>
        <v>30.5</v>
      </c>
      <c r="L12" s="6">
        <f>'FLIROne Non Blocked Legs'!L18</f>
        <v>34.5</v>
      </c>
      <c r="M12" s="6">
        <f>'FLIROne Non Blocked Legs'!M18</f>
        <v>32.799999999999997</v>
      </c>
      <c r="N12" s="6">
        <f>'FLIROne Non Blocked Legs'!N18</f>
        <v>2</v>
      </c>
      <c r="O12" s="6">
        <f>'FLIROne Non Blocked Legs'!O18</f>
        <v>29</v>
      </c>
      <c r="P12" s="6">
        <f>'FLIROne Non Blocked Legs'!P18</f>
        <v>33.5</v>
      </c>
      <c r="Q12" s="6">
        <f>'FLIROne Non Blocked Legs'!Q18</f>
        <v>32.6</v>
      </c>
      <c r="R12" s="6">
        <f>'FLIROne Non Blocked Legs'!R18</f>
        <v>2.25</v>
      </c>
      <c r="S12" s="6">
        <f>'FLIROne Non Blocked Legs'!S18</f>
        <v>31.666666666666668</v>
      </c>
      <c r="T12" s="6">
        <f>'FLIROne Non Blocked Legs'!T18</f>
        <v>32.200000000000003</v>
      </c>
      <c r="U12" s="6">
        <f>'FLIROne Non Blocked Legs'!U18</f>
        <v>32.533333333333331</v>
      </c>
      <c r="V12" s="6">
        <f>'FLIROne Non Blocked Legs'!V18</f>
        <v>0.43716256828679878</v>
      </c>
      <c r="W12" s="6">
        <f>'FLIROne Non Blocked Legs'!W18</f>
        <v>31.633333333333336</v>
      </c>
      <c r="X12" s="6">
        <f>'FLIROne Non Blocked Legs'!X18</f>
        <v>36.200000000000003</v>
      </c>
      <c r="Y12" s="6">
        <f>'FLIROne Non Blocked Legs'!Y18</f>
        <v>32.300000000000004</v>
      </c>
      <c r="Z12" s="6">
        <f>'FLIROne Non Blocked Legs'!Z18</f>
        <v>2.4667417405992897</v>
      </c>
    </row>
    <row r="13" spans="1:26" ht="15.5" x14ac:dyDescent="0.35">
      <c r="A13" s="9">
        <v>5</v>
      </c>
      <c r="B13" s="9" t="s">
        <v>9</v>
      </c>
      <c r="C13" s="10">
        <f>'FLIROne Non Blocked Legs'!C22</f>
        <v>30.8</v>
      </c>
      <c r="D13" s="10">
        <f>'FLIROne Non Blocked Legs'!D22</f>
        <v>32</v>
      </c>
      <c r="E13" s="10">
        <f>'FLIROne Non Blocked Legs'!E22</f>
        <v>31.4</v>
      </c>
      <c r="F13" s="10">
        <f>'FLIROne Non Blocked Legs'!F22</f>
        <v>0.59999999999999964</v>
      </c>
      <c r="G13" s="10">
        <f>'FLIROne Non Blocked Legs'!G22</f>
        <v>29.7</v>
      </c>
      <c r="H13" s="10">
        <f>'FLIROne Non Blocked Legs'!H22</f>
        <v>33</v>
      </c>
      <c r="I13" s="10">
        <f>'FLIROne Non Blocked Legs'!I22</f>
        <v>31.5</v>
      </c>
      <c r="J13" s="10">
        <f>'FLIROne Non Blocked Legs'!J22</f>
        <v>1.6500000000000004</v>
      </c>
      <c r="K13" s="10">
        <f>'FLIROne Non Blocked Legs'!K22</f>
        <v>27.3</v>
      </c>
      <c r="L13" s="10">
        <f>'FLIROne Non Blocked Legs'!L22</f>
        <v>34</v>
      </c>
      <c r="M13" s="10">
        <f>'FLIROne Non Blocked Legs'!M22</f>
        <v>32</v>
      </c>
      <c r="N13" s="10">
        <f>'FLIROne Non Blocked Legs'!N22</f>
        <v>3.3500000000000121</v>
      </c>
      <c r="O13" s="10">
        <f>'FLIROne Non Blocked Legs'!O22</f>
        <v>27.9</v>
      </c>
      <c r="P13" s="10">
        <f>'FLIROne Non Blocked Legs'!P22</f>
        <v>33.6</v>
      </c>
      <c r="Q13" s="10">
        <f>'FLIROne Non Blocked Legs'!Q22</f>
        <v>32.1</v>
      </c>
      <c r="R13" s="10">
        <f>'FLIROne Non Blocked Legs'!R22</f>
        <v>2.8500000000000014</v>
      </c>
      <c r="S13" s="10">
        <f>'FLIROne Non Blocked Legs'!S22</f>
        <v>32.466666666666669</v>
      </c>
      <c r="T13" s="10">
        <f>'FLIROne Non Blocked Legs'!T22</f>
        <v>33.909999999999997</v>
      </c>
      <c r="U13" s="10">
        <f>'FLIROne Non Blocked Legs'!U22</f>
        <v>33.033333333333331</v>
      </c>
      <c r="V13" s="10">
        <f>'FLIROne Non Blocked Legs'!V22</f>
        <v>0.72719399826394837</v>
      </c>
      <c r="W13" s="10">
        <f>'FLIROne Non Blocked Legs'!W22</f>
        <v>31.899999999999995</v>
      </c>
      <c r="X13" s="10">
        <f>'FLIROne Non Blocked Legs'!X22</f>
        <v>34.03</v>
      </c>
      <c r="Y13" s="10">
        <f>'FLIROne Non Blocked Legs'!Y22</f>
        <v>32.566666666666663</v>
      </c>
      <c r="Z13" s="10">
        <f>'FLIROne Non Blocked Legs'!Z22</f>
        <v>1.0895479864672422</v>
      </c>
    </row>
    <row r="14" spans="1:26" x14ac:dyDescent="0.35">
      <c r="A14" s="5">
        <v>6</v>
      </c>
      <c r="B14" s="5" t="s">
        <v>9</v>
      </c>
      <c r="C14" s="6">
        <f>'FLIROne Non Blocked Legs'!C26</f>
        <v>28.5</v>
      </c>
      <c r="D14" s="6">
        <f>'FLIROne Non Blocked Legs'!D26</f>
        <v>31</v>
      </c>
      <c r="E14" s="6">
        <f>'FLIROne Non Blocked Legs'!E26</f>
        <v>29.9</v>
      </c>
      <c r="F14" s="6">
        <f>'FLIROne Non Blocked Legs'!F26</f>
        <v>1.25</v>
      </c>
      <c r="G14" s="6">
        <f>'FLIROne Non Blocked Legs'!G26</f>
        <v>29.5</v>
      </c>
      <c r="H14" s="6">
        <f>'FLIROne Non Blocked Legs'!H26</f>
        <v>31.2</v>
      </c>
      <c r="I14" s="6">
        <f>'FLIROne Non Blocked Legs'!I26</f>
        <v>30.3</v>
      </c>
      <c r="J14" s="6">
        <f>'FLIROne Non Blocked Legs'!J26</f>
        <v>0.84999999999999964</v>
      </c>
      <c r="K14" s="6">
        <f>'FLIROne Non Blocked Legs'!K26</f>
        <v>28.6</v>
      </c>
      <c r="L14" s="6">
        <f>'FLIROne Non Blocked Legs'!L26</f>
        <v>34.1</v>
      </c>
      <c r="M14" s="6">
        <f>'FLIROne Non Blocked Legs'!M26</f>
        <v>31.9</v>
      </c>
      <c r="N14" s="6">
        <f>'FLIROne Non Blocked Legs'!N26</f>
        <v>2.75</v>
      </c>
      <c r="O14" s="6">
        <f>'FLIROne Non Blocked Legs'!O26</f>
        <v>27.4</v>
      </c>
      <c r="P14" s="6">
        <f>'FLIROne Non Blocked Legs'!P26</f>
        <v>33.1</v>
      </c>
      <c r="Q14" s="6">
        <f>'FLIROne Non Blocked Legs'!Q26</f>
        <v>31.1</v>
      </c>
      <c r="R14" s="6">
        <f>'FLIROne Non Blocked Legs'!R26</f>
        <v>2.8500000000000014</v>
      </c>
      <c r="S14" s="6">
        <f>'FLIROne Non Blocked Legs'!S26</f>
        <v>31.566666666666666</v>
      </c>
      <c r="T14" s="6">
        <f>'FLIROne Non Blocked Legs'!T26</f>
        <v>32.549999999999997</v>
      </c>
      <c r="U14" s="6">
        <f>'FLIROne Non Blocked Legs'!U26</f>
        <v>32</v>
      </c>
      <c r="V14" s="6">
        <f>'FLIROne Non Blocked Legs'!V26</f>
        <v>0.49281880074766732</v>
      </c>
      <c r="W14" s="6">
        <f>'FLIROne Non Blocked Legs'!W26</f>
        <v>30.133333333333336</v>
      </c>
      <c r="X14" s="6">
        <f>'FLIROne Non Blocked Legs'!X26</f>
        <v>32</v>
      </c>
      <c r="Y14" s="6">
        <f>'FLIROne Non Blocked Legs'!Y26</f>
        <v>30.733333333333334</v>
      </c>
      <c r="Z14" s="6">
        <f>'FLIROne Non Blocked Legs'!Z26</f>
        <v>0.95296807299517927</v>
      </c>
    </row>
    <row r="17" spans="1:1" x14ac:dyDescent="0.35">
      <c r="A17" t="s">
        <v>39</v>
      </c>
    </row>
  </sheetData>
  <sortState xmlns:xlrd2="http://schemas.microsoft.com/office/spreadsheetml/2017/richdata2" ref="A3:Z14">
    <sortCondition ref="B3:B14"/>
    <sortCondition ref="A3:A14"/>
  </sortState>
  <mergeCells count="6">
    <mergeCell ref="W1:Z1"/>
    <mergeCell ref="C1:F1"/>
    <mergeCell ref="G1:J1"/>
    <mergeCell ref="K1:N1"/>
    <mergeCell ref="O1:R1"/>
    <mergeCell ref="S1:V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062F8-0277-0743-89AD-B3D1ECE4E779}">
  <dimension ref="A1:Z17"/>
  <sheetViews>
    <sheetView workbookViewId="0">
      <selection activeCell="A17" sqref="A17"/>
    </sheetView>
  </sheetViews>
  <sheetFormatPr defaultColWidth="11.453125" defaultRowHeight="14.5" x14ac:dyDescent="0.35"/>
  <sheetData>
    <row r="1" spans="1:26" x14ac:dyDescent="0.35">
      <c r="A1" s="1" t="s">
        <v>3</v>
      </c>
      <c r="B1" s="1"/>
      <c r="C1" s="20" t="s">
        <v>11</v>
      </c>
      <c r="D1" s="20"/>
      <c r="E1" s="20"/>
      <c r="F1" s="20"/>
      <c r="G1" s="20" t="s">
        <v>12</v>
      </c>
      <c r="H1" s="20"/>
      <c r="I1" s="20"/>
      <c r="J1" s="20"/>
      <c r="K1" s="21" t="s">
        <v>13</v>
      </c>
      <c r="L1" s="22"/>
      <c r="M1" s="22"/>
      <c r="N1" s="23"/>
      <c r="O1" s="21" t="s">
        <v>14</v>
      </c>
      <c r="P1" s="22"/>
      <c r="Q1" s="22"/>
      <c r="R1" s="23"/>
      <c r="S1" s="21" t="s">
        <v>15</v>
      </c>
      <c r="T1" s="22"/>
      <c r="U1" s="22"/>
      <c r="V1" s="23"/>
      <c r="W1" s="17" t="s">
        <v>22</v>
      </c>
      <c r="X1" s="18"/>
      <c r="Y1" s="18"/>
      <c r="Z1" s="19"/>
    </row>
    <row r="2" spans="1:26" x14ac:dyDescent="0.35">
      <c r="A2" s="1"/>
      <c r="B2" s="1"/>
      <c r="C2" s="2" t="s">
        <v>2</v>
      </c>
      <c r="D2" s="2" t="s">
        <v>0</v>
      </c>
      <c r="E2" s="2" t="s">
        <v>1</v>
      </c>
      <c r="F2" s="2" t="s">
        <v>5</v>
      </c>
      <c r="G2" s="2" t="s">
        <v>2</v>
      </c>
      <c r="H2" s="2" t="s">
        <v>0</v>
      </c>
      <c r="I2" s="2" t="s">
        <v>1</v>
      </c>
      <c r="J2" s="2" t="s">
        <v>5</v>
      </c>
      <c r="K2" s="3" t="s">
        <v>2</v>
      </c>
      <c r="L2" s="2" t="s">
        <v>0</v>
      </c>
      <c r="M2" s="2" t="s">
        <v>1</v>
      </c>
      <c r="N2" s="4" t="s">
        <v>5</v>
      </c>
      <c r="O2" s="3" t="s">
        <v>2</v>
      </c>
      <c r="P2" s="2" t="s">
        <v>0</v>
      </c>
      <c r="Q2" s="2" t="s">
        <v>1</v>
      </c>
      <c r="R2" s="4" t="s">
        <v>5</v>
      </c>
      <c r="S2" s="3" t="s">
        <v>2</v>
      </c>
      <c r="T2" s="2" t="s">
        <v>0</v>
      </c>
      <c r="U2" s="2" t="s">
        <v>1</v>
      </c>
      <c r="V2" s="4" t="s">
        <v>5</v>
      </c>
      <c r="W2" s="3" t="s">
        <v>2</v>
      </c>
      <c r="X2" s="2" t="s">
        <v>0</v>
      </c>
      <c r="Y2" s="2" t="s">
        <v>1</v>
      </c>
      <c r="Z2" s="4" t="s">
        <v>5</v>
      </c>
    </row>
    <row r="3" spans="1:26" s="11" customFormat="1" ht="15.5" x14ac:dyDescent="0.35">
      <c r="A3" s="9">
        <v>1</v>
      </c>
      <c r="B3" s="9" t="s">
        <v>8</v>
      </c>
      <c r="C3" s="10">
        <f>'P640 Blocked Legs'!C3</f>
        <v>23.2</v>
      </c>
      <c r="D3" s="10">
        <f>'P640 Blocked Legs'!D3</f>
        <v>34.200000000000003</v>
      </c>
      <c r="E3" s="10">
        <f>'P640 Blocked Legs'!E3</f>
        <v>30.4</v>
      </c>
      <c r="F3" s="10">
        <f>'P640 Blocked Legs'!F3</f>
        <v>5.4999999999999893</v>
      </c>
      <c r="G3" s="10">
        <f>'P640 Blocked Legs'!G3</f>
        <v>28.7</v>
      </c>
      <c r="H3" s="10">
        <f>'P640 Blocked Legs'!H3</f>
        <v>32.5</v>
      </c>
      <c r="I3" s="10">
        <f>'P640 Blocked Legs'!I3</f>
        <v>29.8</v>
      </c>
      <c r="J3" s="10">
        <f>'P640 Blocked Legs'!J3</f>
        <v>1.9000000000000004</v>
      </c>
      <c r="K3" s="10">
        <f>'P640 Blocked Legs'!K3</f>
        <v>29.1</v>
      </c>
      <c r="L3" s="10">
        <f>'P640 Blocked Legs'!L3</f>
        <v>34.4</v>
      </c>
      <c r="M3" s="10">
        <f>'P640 Blocked Legs'!M3</f>
        <v>32.5</v>
      </c>
      <c r="N3" s="10">
        <f>'P640 Blocked Legs'!N3</f>
        <v>2.6499999999999986</v>
      </c>
      <c r="O3" s="10">
        <f>'P640 Blocked Legs'!O3</f>
        <v>27.7</v>
      </c>
      <c r="P3" s="10">
        <f>'P640 Blocked Legs'!P3</f>
        <v>33.4</v>
      </c>
      <c r="Q3" s="10">
        <f>'P640 Blocked Legs'!Q3</f>
        <v>31.2</v>
      </c>
      <c r="R3" s="10">
        <f>'P640 Blocked Legs'!R3</f>
        <v>2.8499999999999996</v>
      </c>
      <c r="S3" s="10">
        <f>'P640 Blocked Legs'!S3</f>
        <v>32</v>
      </c>
      <c r="T3" s="10">
        <f>'P640 Blocked Legs'!T3</f>
        <v>34.909999999999997</v>
      </c>
      <c r="U3" s="10">
        <f>'P640 Blocked Legs'!U3</f>
        <v>33.033333333333331</v>
      </c>
      <c r="V3" s="10">
        <f>'P640 Blocked Legs'!V3</f>
        <v>1.4752262852161317</v>
      </c>
      <c r="W3" s="10">
        <f>'P640 Blocked Legs'!W3</f>
        <v>30.066666666666666</v>
      </c>
      <c r="X3" s="10">
        <f>'P640 Blocked Legs'!X3</f>
        <v>34.090000000000003</v>
      </c>
      <c r="Y3" s="10">
        <f>'P640 Blocked Legs'!Y3</f>
        <v>31.7</v>
      </c>
      <c r="Z3" s="10">
        <f>'P640 Blocked Legs'!Z3</f>
        <v>2.0234907498713266</v>
      </c>
    </row>
    <row r="4" spans="1:26" s="11" customFormat="1" ht="15.5" x14ac:dyDescent="0.35">
      <c r="A4" s="5">
        <v>2</v>
      </c>
      <c r="B4" s="5" t="s">
        <v>8</v>
      </c>
      <c r="C4" s="6">
        <f>'P640 Blocked Legs'!C7</f>
        <v>27.7</v>
      </c>
      <c r="D4" s="6">
        <f>'P640 Blocked Legs'!D7</f>
        <v>32</v>
      </c>
      <c r="E4" s="6">
        <f>'P640 Blocked Legs'!E7</f>
        <v>30.7</v>
      </c>
      <c r="F4" s="6">
        <f>'P640 Blocked Legs'!F7</f>
        <v>2.1500000000000004</v>
      </c>
      <c r="G4" s="6">
        <f>'P640 Blocked Legs'!G7</f>
        <v>28.5</v>
      </c>
      <c r="H4" s="6">
        <f>'P640 Blocked Legs'!H7</f>
        <v>31.5</v>
      </c>
      <c r="I4" s="6">
        <f>'P640 Blocked Legs'!I7</f>
        <v>29.9</v>
      </c>
      <c r="J4" s="6">
        <f>'P640 Blocked Legs'!J7</f>
        <v>1.5</v>
      </c>
      <c r="K4" s="6">
        <f>'P640 Blocked Legs'!K7</f>
        <v>27.7</v>
      </c>
      <c r="L4" s="6">
        <f>'P640 Blocked Legs'!L7</f>
        <v>32.9</v>
      </c>
      <c r="M4" s="6">
        <f>'P640 Blocked Legs'!M7</f>
        <v>30.4</v>
      </c>
      <c r="N4" s="6">
        <f>'P640 Blocked Legs'!N7</f>
        <v>2.5999999999999996</v>
      </c>
      <c r="O4" s="6">
        <f>'P640 Blocked Legs'!O7</f>
        <v>28.5</v>
      </c>
      <c r="P4" s="6">
        <f>'P640 Blocked Legs'!P7</f>
        <v>31.9</v>
      </c>
      <c r="Q4" s="6">
        <f>'P640 Blocked Legs'!Q7</f>
        <v>30.8</v>
      </c>
      <c r="R4" s="6">
        <f>'P640 Blocked Legs'!R7</f>
        <v>1.6999999999999993</v>
      </c>
      <c r="S4" s="6">
        <f>'P640 Blocked Legs'!S7</f>
        <v>29.8</v>
      </c>
      <c r="T4" s="6">
        <f>'P640 Blocked Legs'!T7</f>
        <v>31.78</v>
      </c>
      <c r="U4" s="6">
        <f>'P640 Blocked Legs'!U7</f>
        <v>30.666666666666668</v>
      </c>
      <c r="V4" s="6">
        <f>'P640 Blocked Legs'!V7</f>
        <v>0.99255748970544322</v>
      </c>
      <c r="W4" s="6">
        <f>'P640 Blocked Legs'!W7</f>
        <v>29.766666666666666</v>
      </c>
      <c r="X4" s="6">
        <f>'P640 Blocked Legs'!X7</f>
        <v>31.92</v>
      </c>
      <c r="Y4" s="6">
        <f>'P640 Blocked Legs'!Y7</f>
        <v>30.766666666666666</v>
      </c>
      <c r="Z4" s="6">
        <f>'P640 Blocked Legs'!Z7</f>
        <v>1.0775761552532486</v>
      </c>
    </row>
    <row r="5" spans="1:26" ht="15.5" x14ac:dyDescent="0.35">
      <c r="A5" s="9">
        <v>3</v>
      </c>
      <c r="B5" s="9" t="s">
        <v>8</v>
      </c>
      <c r="C5" s="10">
        <f>'P640 Blocked Legs'!C11</f>
        <v>24.3</v>
      </c>
      <c r="D5" s="10">
        <f>'P640 Blocked Legs'!D11</f>
        <v>30.2</v>
      </c>
      <c r="E5" s="10">
        <f>'P640 Blocked Legs'!E11</f>
        <v>28.7</v>
      </c>
      <c r="F5" s="10">
        <f>'P640 Blocked Legs'!F11</f>
        <v>2.9499999999999975</v>
      </c>
      <c r="G5" s="10">
        <f>'P640 Blocked Legs'!G11</f>
        <v>27.2</v>
      </c>
      <c r="H5" s="10">
        <f>'P640 Blocked Legs'!H11</f>
        <v>30</v>
      </c>
      <c r="I5" s="10">
        <f>'P640 Blocked Legs'!I11</f>
        <v>28.2</v>
      </c>
      <c r="J5" s="10">
        <f>'P640 Blocked Legs'!J11</f>
        <v>1.4000000000000004</v>
      </c>
      <c r="K5" s="10">
        <f>'P640 Blocked Legs'!K11</f>
        <v>23.3</v>
      </c>
      <c r="L5" s="10">
        <f>'P640 Blocked Legs'!L11</f>
        <v>29.8</v>
      </c>
      <c r="M5" s="10">
        <f>'P640 Blocked Legs'!M11</f>
        <v>27.5</v>
      </c>
      <c r="N5" s="10">
        <f>'P640 Blocked Legs'!N11</f>
        <v>3.25</v>
      </c>
      <c r="O5" s="10">
        <f>'P640 Blocked Legs'!O11</f>
        <v>25.3</v>
      </c>
      <c r="P5" s="10">
        <f>'P640 Blocked Legs'!P11</f>
        <v>30.5</v>
      </c>
      <c r="Q5" s="10">
        <f>'P640 Blocked Legs'!Q11</f>
        <v>28.6</v>
      </c>
      <c r="R5" s="10">
        <f>'P640 Blocked Legs'!R11</f>
        <v>2.5999999999999996</v>
      </c>
      <c r="S5" s="10">
        <f>'P640 Blocked Legs'!S11</f>
        <v>27</v>
      </c>
      <c r="T5" s="10">
        <f>'P640 Blocked Legs'!T11</f>
        <v>30.91</v>
      </c>
      <c r="U5" s="10">
        <f>'P640 Blocked Legs'!U11</f>
        <v>29</v>
      </c>
      <c r="V5" s="10">
        <f>'P640 Blocked Legs'!V11</f>
        <v>1.9551726266496265</v>
      </c>
      <c r="W5" s="10">
        <f>'P640 Blocked Legs'!W11</f>
        <v>28.599999999999998</v>
      </c>
      <c r="X5" s="10">
        <f>'P640 Blocked Legs'!X11</f>
        <v>31.46</v>
      </c>
      <c r="Y5" s="10">
        <f>'P640 Blocked Legs'!Y11</f>
        <v>30</v>
      </c>
      <c r="Z5" s="10">
        <f>'P640 Blocked Legs'!Z11</f>
        <v>1.4301048912579819</v>
      </c>
    </row>
    <row r="6" spans="1:26" x14ac:dyDescent="0.35">
      <c r="A6" s="5">
        <v>4</v>
      </c>
      <c r="B6" s="5" t="s">
        <v>8</v>
      </c>
      <c r="C6" s="6">
        <f>'P640 Blocked Legs'!C15</f>
        <v>23.5</v>
      </c>
      <c r="D6" s="6">
        <f>'P640 Blocked Legs'!D15</f>
        <v>30.8</v>
      </c>
      <c r="E6" s="6">
        <f>'P640 Blocked Legs'!E15</f>
        <v>28.6</v>
      </c>
      <c r="F6" s="6">
        <f>'P640 Blocked Legs'!F15</f>
        <v>3.6500000000000141</v>
      </c>
      <c r="G6" s="6">
        <f>'P640 Blocked Legs'!G15</f>
        <v>26.7</v>
      </c>
      <c r="H6" s="6">
        <f>'P640 Blocked Legs'!H15</f>
        <v>30.9</v>
      </c>
      <c r="I6" s="6">
        <f>'P640 Blocked Legs'!I15</f>
        <v>28.1</v>
      </c>
      <c r="J6" s="6">
        <f>'P640 Blocked Legs'!J15</f>
        <v>2.0999999999999996</v>
      </c>
      <c r="K6" s="6">
        <f>'P640 Blocked Legs'!K15</f>
        <v>26.6</v>
      </c>
      <c r="L6" s="6">
        <f>'P640 Blocked Legs'!L15</f>
        <v>32.299999999999997</v>
      </c>
      <c r="M6" s="6">
        <f>'P640 Blocked Legs'!M15</f>
        <v>30</v>
      </c>
      <c r="N6" s="6">
        <f>'P640 Blocked Legs'!N15</f>
        <v>2.8499999999999979</v>
      </c>
      <c r="O6" s="6">
        <f>'P640 Blocked Legs'!O15</f>
        <v>26.3</v>
      </c>
      <c r="P6" s="6">
        <f>'P640 Blocked Legs'!P15</f>
        <v>31.3</v>
      </c>
      <c r="Q6" s="6">
        <f>'P640 Blocked Legs'!Q15</f>
        <v>29.2</v>
      </c>
      <c r="R6" s="6">
        <f>'P640 Blocked Legs'!R15</f>
        <v>2.5</v>
      </c>
      <c r="S6" s="6">
        <f>'P640 Blocked Legs'!S15</f>
        <v>28.933333333333334</v>
      </c>
      <c r="T6" s="6">
        <f>'P640 Blocked Legs'!T15</f>
        <v>32.57</v>
      </c>
      <c r="U6" s="6">
        <f>'P640 Blocked Legs'!U15</f>
        <v>30.533333333333331</v>
      </c>
      <c r="V6" s="6">
        <f>'P640 Blocked Legs'!V15</f>
        <v>1.8226974312611313</v>
      </c>
      <c r="W6" s="6">
        <f>'P640 Blocked Legs'!W15</f>
        <v>28</v>
      </c>
      <c r="X6" s="6">
        <f>'P640 Blocked Legs'!X15</f>
        <v>32.76</v>
      </c>
      <c r="Y6" s="6">
        <f>'P640 Blocked Legs'!Y15</f>
        <v>29.900000000000002</v>
      </c>
      <c r="Z6" s="6">
        <f>'P640 Blocked Legs'!Z15</f>
        <v>2.396080132215948</v>
      </c>
    </row>
    <row r="7" spans="1:26" s="11" customFormat="1" ht="15.5" x14ac:dyDescent="0.35">
      <c r="A7" s="9">
        <v>5</v>
      </c>
      <c r="B7" s="9" t="s">
        <v>8</v>
      </c>
      <c r="C7" s="10">
        <f>'P640 Blocked Legs'!C19</f>
        <v>25.6</v>
      </c>
      <c r="D7" s="10">
        <f>'P640 Blocked Legs'!D19</f>
        <v>32.700000000000003</v>
      </c>
      <c r="E7" s="10">
        <f>'P640 Blocked Legs'!E19</f>
        <v>30</v>
      </c>
      <c r="F7" s="10">
        <f>'P640 Blocked Legs'!F19</f>
        <v>3.5500000000000109</v>
      </c>
      <c r="G7" s="10">
        <f>'P640 Blocked Legs'!G19</f>
        <v>27.6</v>
      </c>
      <c r="H7" s="10">
        <f>'P640 Blocked Legs'!H19</f>
        <v>31.9</v>
      </c>
      <c r="I7" s="10">
        <f>'P640 Blocked Legs'!I19</f>
        <v>29.1</v>
      </c>
      <c r="J7" s="10">
        <f>'P640 Blocked Legs'!J19</f>
        <v>2.1499999999999986</v>
      </c>
      <c r="K7" s="10">
        <f>'P640 Blocked Legs'!K19</f>
        <v>24.7</v>
      </c>
      <c r="L7" s="10">
        <f>'P640 Blocked Legs'!L19</f>
        <v>33.700000000000003</v>
      </c>
      <c r="M7" s="10">
        <f>'P640 Blocked Legs'!M19</f>
        <v>30</v>
      </c>
      <c r="N7" s="10">
        <f>'P640 Blocked Legs'!N19</f>
        <v>4.4999999999999876</v>
      </c>
      <c r="O7" s="10">
        <f>'P640 Blocked Legs'!O19</f>
        <v>26.6</v>
      </c>
      <c r="P7" s="10">
        <f>'P640 Blocked Legs'!P19</f>
        <v>33.299999999999997</v>
      </c>
      <c r="Q7" s="10">
        <f>'P640 Blocked Legs'!Q19</f>
        <v>30.6</v>
      </c>
      <c r="R7" s="10">
        <f>'P640 Blocked Legs'!R19</f>
        <v>3.3499999999999952</v>
      </c>
      <c r="S7" s="10">
        <f>'P640 Blocked Legs'!S19</f>
        <v>30.400000000000002</v>
      </c>
      <c r="T7" s="10">
        <f>'P640 Blocked Legs'!T19</f>
        <v>33.78</v>
      </c>
      <c r="U7" s="10">
        <f>'P640 Blocked Legs'!U19</f>
        <v>31.666666666666668</v>
      </c>
      <c r="V7" s="10">
        <f>'P640 Blocked Legs'!V19</f>
        <v>1.7075822197004262</v>
      </c>
      <c r="W7" s="10">
        <f>'P640 Blocked Legs'!W19</f>
        <v>30.233333333333334</v>
      </c>
      <c r="X7" s="10">
        <f>'P640 Blocked Legs'!X19</f>
        <v>33.61</v>
      </c>
      <c r="Y7" s="10">
        <f>'P640 Blocked Legs'!Y19</f>
        <v>31.3</v>
      </c>
      <c r="Z7" s="10">
        <f>'P640 Blocked Legs'!Z19</f>
        <v>1.726062742947831</v>
      </c>
    </row>
    <row r="8" spans="1:26" s="11" customFormat="1" ht="15.5" x14ac:dyDescent="0.35">
      <c r="A8" s="5">
        <v>6</v>
      </c>
      <c r="B8" s="5" t="s">
        <v>8</v>
      </c>
      <c r="C8" s="6">
        <f>'P640 Blocked Legs'!C23</f>
        <v>25.4</v>
      </c>
      <c r="D8" s="6">
        <f>'P640 Blocked Legs'!D23</f>
        <v>31.9</v>
      </c>
      <c r="E8" s="6">
        <f>'P640 Blocked Legs'!E23</f>
        <v>29.1</v>
      </c>
      <c r="F8" s="6">
        <f>'P640 Blocked Legs'!F23</f>
        <v>3.2500000000000173</v>
      </c>
      <c r="G8" s="6">
        <f>'P640 Blocked Legs'!G23</f>
        <v>28.6</v>
      </c>
      <c r="H8" s="6">
        <f>'P640 Blocked Legs'!H23</f>
        <v>31.2</v>
      </c>
      <c r="I8" s="6">
        <f>'P640 Blocked Legs'!I23</f>
        <v>29.6</v>
      </c>
      <c r="J8" s="6">
        <f>'P640 Blocked Legs'!J23</f>
        <v>1.2999999999999989</v>
      </c>
      <c r="K8" s="6">
        <f>'P640 Blocked Legs'!K23</f>
        <v>25</v>
      </c>
      <c r="L8" s="6">
        <f>'P640 Blocked Legs'!L23</f>
        <v>34.299999999999997</v>
      </c>
      <c r="M8" s="6">
        <f>'P640 Blocked Legs'!M23</f>
        <v>30.2</v>
      </c>
      <c r="N8" s="6">
        <f>'P640 Blocked Legs'!N23</f>
        <v>4.6499999999999941</v>
      </c>
      <c r="O8" s="6">
        <f>'P640 Blocked Legs'!O23</f>
        <v>23.4</v>
      </c>
      <c r="P8" s="6">
        <f>'P640 Blocked Legs'!P23</f>
        <v>33</v>
      </c>
      <c r="Q8" s="6">
        <f>'P640 Blocked Legs'!Q23</f>
        <v>30</v>
      </c>
      <c r="R8" s="6">
        <f>'P640 Blocked Legs'!R23</f>
        <v>4.7999999999999963</v>
      </c>
      <c r="S8" s="6">
        <f>'P640 Blocked Legs'!S23</f>
        <v>29.466666666666669</v>
      </c>
      <c r="T8" s="6">
        <f>'P640 Blocked Legs'!T23</f>
        <v>34.17</v>
      </c>
      <c r="U8" s="6">
        <f>'P640 Blocked Legs'!U23</f>
        <v>31.3</v>
      </c>
      <c r="V8" s="6">
        <f>'P640 Blocked Legs'!V23</f>
        <v>2.370631264577558</v>
      </c>
      <c r="W8" s="6">
        <f>'P640 Blocked Legs'!W23</f>
        <v>29.3</v>
      </c>
      <c r="X8" s="6">
        <f>'P640 Blocked Legs'!X23</f>
        <v>33.25</v>
      </c>
      <c r="Y8" s="6">
        <f>'P640 Blocked Legs'!Y23</f>
        <v>30.966666666666669</v>
      </c>
      <c r="Z8" s="6">
        <f>'P640 Blocked Legs'!Z23</f>
        <v>1.9830065090197797</v>
      </c>
    </row>
    <row r="9" spans="1:26" ht="15.5" x14ac:dyDescent="0.35">
      <c r="A9" s="9">
        <v>1</v>
      </c>
      <c r="B9" s="9" t="s">
        <v>9</v>
      </c>
      <c r="C9" s="10">
        <f>'P640 Non Blocked Legs'!C3</f>
        <v>22.7</v>
      </c>
      <c r="D9" s="10">
        <f>'P640 Non Blocked Legs'!D3</f>
        <v>33.700000000000003</v>
      </c>
      <c r="E9" s="10">
        <f>'P640 Non Blocked Legs'!E3</f>
        <v>31.1</v>
      </c>
      <c r="F9" s="10">
        <f>'P640 Non Blocked Legs'!F3</f>
        <v>5.5</v>
      </c>
      <c r="G9" s="10">
        <f>'P640 Non Blocked Legs'!G3</f>
        <v>28.9</v>
      </c>
      <c r="H9" s="10">
        <f>'P640 Non Blocked Legs'!H3</f>
        <v>33.200000000000003</v>
      </c>
      <c r="I9" s="10">
        <f>'P640 Non Blocked Legs'!I3</f>
        <v>30.6</v>
      </c>
      <c r="J9" s="10">
        <f>'P640 Non Blocked Legs'!J3</f>
        <v>2.1500000000000021</v>
      </c>
      <c r="K9" s="10">
        <f>'P640 Non Blocked Legs'!K3</f>
        <v>21</v>
      </c>
      <c r="L9" s="10">
        <f>'P640 Non Blocked Legs'!L3</f>
        <v>34.5</v>
      </c>
      <c r="M9" s="10">
        <f>'P640 Non Blocked Legs'!M3</f>
        <v>31.7</v>
      </c>
      <c r="N9" s="10">
        <f>'P640 Non Blocked Legs'!N3</f>
        <v>6.75</v>
      </c>
      <c r="O9" s="10">
        <f>'P640 Non Blocked Legs'!O3</f>
        <v>27.9</v>
      </c>
      <c r="P9" s="10">
        <f>'P640 Non Blocked Legs'!P3</f>
        <v>34.200000000000003</v>
      </c>
      <c r="Q9" s="10">
        <f>'P640 Non Blocked Legs'!Q3</f>
        <v>32</v>
      </c>
      <c r="R9" s="10">
        <f>'P640 Non Blocked Legs'!R3</f>
        <v>3.1500000000000021</v>
      </c>
      <c r="S9" s="10">
        <f>'P640 Non Blocked Legs'!S3</f>
        <v>30.866666666666664</v>
      </c>
      <c r="T9" s="10">
        <f>'P640 Non Blocked Legs'!T3</f>
        <v>34.39</v>
      </c>
      <c r="U9" s="10">
        <f>'P640 Non Blocked Legs'!U3</f>
        <v>32.133333333333333</v>
      </c>
      <c r="V9" s="10">
        <f>'P640 Non Blocked Legs'!V3</f>
        <v>1.7846972977074993</v>
      </c>
      <c r="W9" s="10">
        <f>'P640 Non Blocked Legs'!W3</f>
        <v>32.199999999999996</v>
      </c>
      <c r="X9" s="10">
        <f>'P640 Non Blocked Legs'!X3</f>
        <v>35.21</v>
      </c>
      <c r="Y9" s="10">
        <f>'P640 Non Blocked Legs'!Y3</f>
        <v>33.199999999999996</v>
      </c>
      <c r="Z9" s="10">
        <f>'P640 Non Blocked Legs'!Z3</f>
        <v>1.5329818437715894</v>
      </c>
    </row>
    <row r="10" spans="1:26" x14ac:dyDescent="0.35">
      <c r="A10" s="5">
        <v>2</v>
      </c>
      <c r="B10" s="5" t="s">
        <v>9</v>
      </c>
      <c r="C10" s="6">
        <f>'P640 Non Blocked Legs'!C7</f>
        <v>29.6</v>
      </c>
      <c r="D10" s="6">
        <f>'P640 Non Blocked Legs'!D7</f>
        <v>32.4</v>
      </c>
      <c r="E10" s="6">
        <f>'P640 Non Blocked Legs'!E7</f>
        <v>31.1</v>
      </c>
      <c r="F10" s="6">
        <f>'P640 Non Blocked Legs'!F7</f>
        <v>1.3999999999999986</v>
      </c>
      <c r="G10" s="6">
        <f>'P640 Non Blocked Legs'!G7</f>
        <v>28.3</v>
      </c>
      <c r="H10" s="6">
        <f>'P640 Non Blocked Legs'!H7</f>
        <v>31.8</v>
      </c>
      <c r="I10" s="6">
        <f>'P640 Non Blocked Legs'!I7</f>
        <v>29.7</v>
      </c>
      <c r="J10" s="6">
        <f>'P640 Non Blocked Legs'!J7</f>
        <v>1.75</v>
      </c>
      <c r="K10" s="6">
        <f>'P640 Non Blocked Legs'!K7</f>
        <v>27.7</v>
      </c>
      <c r="L10" s="6">
        <f>'P640 Non Blocked Legs'!L7</f>
        <v>32.700000000000003</v>
      </c>
      <c r="M10" s="6">
        <f>'P640 Non Blocked Legs'!M7</f>
        <v>30.6</v>
      </c>
      <c r="N10" s="6">
        <f>'P640 Non Blocked Legs'!N7</f>
        <v>2.5000000000000018</v>
      </c>
      <c r="O10" s="6">
        <f>'P640 Non Blocked Legs'!O7</f>
        <v>26.4</v>
      </c>
      <c r="P10" s="6">
        <f>'P640 Non Blocked Legs'!P7</f>
        <v>33.5</v>
      </c>
      <c r="Q10" s="6">
        <f>'P640 Non Blocked Legs'!Q7</f>
        <v>31.5</v>
      </c>
      <c r="R10" s="6">
        <f>'P640 Non Blocked Legs'!R7</f>
        <v>3.5500000000000109</v>
      </c>
      <c r="S10" s="6">
        <f>'P640 Non Blocked Legs'!S7</f>
        <v>30.566666666666666</v>
      </c>
      <c r="T10" s="6">
        <f>'P640 Non Blocked Legs'!T7</f>
        <v>32.74</v>
      </c>
      <c r="U10" s="6">
        <f>'P640 Non Blocked Legs'!U7</f>
        <v>31.5</v>
      </c>
      <c r="V10" s="6">
        <f>'P640 Non Blocked Legs'!V7</f>
        <v>1.0902667019961143</v>
      </c>
      <c r="W10" s="6">
        <f>'P640 Non Blocked Legs'!W7</f>
        <v>30.466666666666669</v>
      </c>
      <c r="X10" s="6">
        <f>'P640 Non Blocked Legs'!X7</f>
        <v>32.42</v>
      </c>
      <c r="Y10" s="6">
        <f>'P640 Non Blocked Legs'!Y7</f>
        <v>31.366666666666664</v>
      </c>
      <c r="Z10" s="6">
        <f>'P640 Non Blocked Legs'!Z7</f>
        <v>0.97766918588909058</v>
      </c>
    </row>
    <row r="11" spans="1:26" s="11" customFormat="1" ht="15.5" x14ac:dyDescent="0.35">
      <c r="A11" s="9">
        <v>3</v>
      </c>
      <c r="B11" s="9" t="s">
        <v>9</v>
      </c>
      <c r="C11" s="10">
        <f>'P640 Non Blocked Legs'!C11</f>
        <v>27.4</v>
      </c>
      <c r="D11" s="10">
        <f>'P640 Non Blocked Legs'!D11</f>
        <v>30.2</v>
      </c>
      <c r="E11" s="10">
        <f>'P640 Non Blocked Legs'!E11</f>
        <v>28.7</v>
      </c>
      <c r="F11" s="10">
        <f>'P640 Non Blocked Legs'!F11</f>
        <v>1.4000000000000004</v>
      </c>
      <c r="G11" s="10">
        <f>'P640 Non Blocked Legs'!G11</f>
        <v>27.5</v>
      </c>
      <c r="H11" s="10">
        <f>'P640 Non Blocked Legs'!H11</f>
        <v>30.4</v>
      </c>
      <c r="I11" s="10">
        <f>'P640 Non Blocked Legs'!I11</f>
        <v>28.4</v>
      </c>
      <c r="J11" s="10">
        <f>'P640 Non Blocked Legs'!J11</f>
        <v>1.4499999999999993</v>
      </c>
      <c r="K11" s="10">
        <f>'P640 Non Blocked Legs'!K11</f>
        <v>25.4</v>
      </c>
      <c r="L11" s="10">
        <f>'P640 Non Blocked Legs'!L11</f>
        <v>31.2</v>
      </c>
      <c r="M11" s="10">
        <f>'P640 Non Blocked Legs'!M11</f>
        <v>28.8</v>
      </c>
      <c r="N11" s="10">
        <f>'P640 Non Blocked Legs'!N11</f>
        <v>2.9000000000000141</v>
      </c>
      <c r="O11" s="10">
        <f>'P640 Non Blocked Legs'!O11</f>
        <v>23.9</v>
      </c>
      <c r="P11" s="10">
        <f>'P640 Non Blocked Legs'!P11</f>
        <v>29.8</v>
      </c>
      <c r="Q11" s="10">
        <f>'P640 Non Blocked Legs'!Q11</f>
        <v>28.2</v>
      </c>
      <c r="R11" s="10">
        <f>'P640 Non Blocked Legs'!R11</f>
        <v>2.9499999999999784</v>
      </c>
      <c r="S11" s="10">
        <f>'P640 Non Blocked Legs'!S11</f>
        <v>28.866666666666664</v>
      </c>
      <c r="T11" s="10">
        <f>'P640 Non Blocked Legs'!T11</f>
        <v>31.7</v>
      </c>
      <c r="U11" s="10">
        <f>'P640 Non Blocked Legs'!U11</f>
        <v>30.066666666666666</v>
      </c>
      <c r="V11" s="10">
        <f>'P640 Non Blocked Legs'!V11</f>
        <v>1.4221788187821514</v>
      </c>
      <c r="W11" s="10">
        <f>'P640 Non Blocked Legs'!W11</f>
        <v>27.866666666666664</v>
      </c>
      <c r="X11" s="10">
        <f>'P640 Non Blocked Legs'!X11</f>
        <v>30.53</v>
      </c>
      <c r="Y11" s="10">
        <f>'P640 Non Blocked Legs'!Y11</f>
        <v>29.266666666666666</v>
      </c>
      <c r="Z11" s="10">
        <f>'P640 Non Blocked Legs'!Z11</f>
        <v>1.3322509495559003</v>
      </c>
    </row>
    <row r="12" spans="1:26" s="11" customFormat="1" ht="15.5" x14ac:dyDescent="0.35">
      <c r="A12" s="5">
        <v>4</v>
      </c>
      <c r="B12" s="5" t="s">
        <v>9</v>
      </c>
      <c r="C12" s="6">
        <f>'P640 Non Blocked Legs'!C15</f>
        <v>24.2</v>
      </c>
      <c r="D12" s="6">
        <f>'P640 Non Blocked Legs'!D15</f>
        <v>31.3</v>
      </c>
      <c r="E12" s="6">
        <f>'P640 Non Blocked Legs'!E15</f>
        <v>28.7</v>
      </c>
      <c r="F12" s="6">
        <f>'P640 Non Blocked Legs'!F15</f>
        <v>3.5499999999999949</v>
      </c>
      <c r="G12" s="6">
        <f>'P640 Non Blocked Legs'!G15</f>
        <v>27.1</v>
      </c>
      <c r="H12" s="6">
        <f>'P640 Non Blocked Legs'!H15</f>
        <v>29.9</v>
      </c>
      <c r="I12" s="6">
        <f>'P640 Non Blocked Legs'!I15</f>
        <v>28.1</v>
      </c>
      <c r="J12" s="6">
        <f>'P640 Non Blocked Legs'!J15</f>
        <v>1.3999999999999986</v>
      </c>
      <c r="K12" s="6">
        <f>'P640 Non Blocked Legs'!K15</f>
        <v>26</v>
      </c>
      <c r="L12" s="6">
        <f>'P640 Non Blocked Legs'!L15</f>
        <v>33.6</v>
      </c>
      <c r="M12" s="6">
        <f>'P640 Non Blocked Legs'!M15</f>
        <v>30.1</v>
      </c>
      <c r="N12" s="6">
        <f>'P640 Non Blocked Legs'!N15</f>
        <v>3.7999999999999923</v>
      </c>
      <c r="O12" s="6">
        <f>'P640 Non Blocked Legs'!O15</f>
        <v>27.6</v>
      </c>
      <c r="P12" s="6">
        <f>'P640 Non Blocked Legs'!P15</f>
        <v>33.6</v>
      </c>
      <c r="Q12" s="6">
        <f>'P640 Non Blocked Legs'!Q15</f>
        <v>31.3</v>
      </c>
      <c r="R12" s="6">
        <f>'P640 Non Blocked Legs'!R15</f>
        <v>3</v>
      </c>
      <c r="S12" s="6">
        <f>'P640 Non Blocked Legs'!S15</f>
        <v>27.833333333333332</v>
      </c>
      <c r="T12" s="6">
        <f>'P640 Non Blocked Legs'!T15</f>
        <v>33.369999999999997</v>
      </c>
      <c r="U12" s="6">
        <f>'P640 Non Blocked Legs'!U15</f>
        <v>30.166666666666668</v>
      </c>
      <c r="V12" s="6">
        <f>'P640 Non Blocked Legs'!V15</f>
        <v>2.7797022222613057</v>
      </c>
      <c r="W12" s="6">
        <f>'P640 Non Blocked Legs'!W15</f>
        <v>30.766666666666666</v>
      </c>
      <c r="X12" s="6">
        <f>'P640 Non Blocked Legs'!X15</f>
        <v>34.17</v>
      </c>
      <c r="Y12" s="6">
        <f>'P640 Non Blocked Legs'!Y15</f>
        <v>32.300000000000004</v>
      </c>
      <c r="Z12" s="6">
        <f>'P640 Non Blocked Legs'!Z15</f>
        <v>1.7044397363400148</v>
      </c>
    </row>
    <row r="13" spans="1:26" ht="15.5" x14ac:dyDescent="0.35">
      <c r="A13" s="9">
        <v>5</v>
      </c>
      <c r="B13" s="9" t="s">
        <v>9</v>
      </c>
      <c r="C13" s="10">
        <f>'P640 Non Blocked Legs'!C19</f>
        <v>28.6</v>
      </c>
      <c r="D13" s="10">
        <f>'P640 Non Blocked Legs'!D19</f>
        <v>33.200000000000003</v>
      </c>
      <c r="E13" s="10">
        <f>'P640 Non Blocked Legs'!E19</f>
        <v>30.5</v>
      </c>
      <c r="F13" s="10">
        <f>'P640 Non Blocked Legs'!F19</f>
        <v>2.3000000000000007</v>
      </c>
      <c r="G13" s="10">
        <f>'P640 Non Blocked Legs'!G19</f>
        <v>28.1</v>
      </c>
      <c r="H13" s="10">
        <f>'P640 Non Blocked Legs'!H19</f>
        <v>32.5</v>
      </c>
      <c r="I13" s="10">
        <f>'P640 Non Blocked Legs'!I19</f>
        <v>29.8</v>
      </c>
      <c r="J13" s="10">
        <f>'P640 Non Blocked Legs'!J19</f>
        <v>2.1999999999999993</v>
      </c>
      <c r="K13" s="10">
        <f>'P640 Non Blocked Legs'!K19</f>
        <v>26.3</v>
      </c>
      <c r="L13" s="10">
        <f>'P640 Non Blocked Legs'!L19</f>
        <v>33.799999999999997</v>
      </c>
      <c r="M13" s="10">
        <f>'P640 Non Blocked Legs'!M19</f>
        <v>30.9</v>
      </c>
      <c r="N13" s="10">
        <f>'P640 Non Blocked Legs'!N19</f>
        <v>3.7500000000000151</v>
      </c>
      <c r="O13" s="10">
        <f>'P640 Non Blocked Legs'!O19</f>
        <v>26.5</v>
      </c>
      <c r="P13" s="10">
        <f>'P640 Non Blocked Legs'!P19</f>
        <v>33.299999999999997</v>
      </c>
      <c r="Q13" s="10">
        <f>'P640 Non Blocked Legs'!Q19</f>
        <v>30.9</v>
      </c>
      <c r="R13" s="10">
        <f>'P640 Non Blocked Legs'!R19</f>
        <v>3.4000000000000088</v>
      </c>
      <c r="S13" s="10">
        <f>'P640 Non Blocked Legs'!S19</f>
        <v>29.766666666666666</v>
      </c>
      <c r="T13" s="10">
        <f>'P640 Non Blocked Legs'!T19</f>
        <v>33.700000000000003</v>
      </c>
      <c r="U13" s="10">
        <f>'P640 Non Blocked Legs'!U19</f>
        <v>31.333333333333332</v>
      </c>
      <c r="V13" s="10">
        <f>'P640 Non Blocked Legs'!V19</f>
        <v>1.9801795653705547</v>
      </c>
      <c r="W13" s="10">
        <f>'P640 Non Blocked Legs'!W19</f>
        <v>30.599999999999998</v>
      </c>
      <c r="X13" s="10">
        <f>'P640 Non Blocked Legs'!X19</f>
        <v>33.32</v>
      </c>
      <c r="Y13" s="10">
        <f>'P640 Non Blocked Legs'!Y19</f>
        <v>32.1</v>
      </c>
      <c r="Z13" s="10">
        <f>'P640 Non Blocked Legs'!Z19</f>
        <v>1.3623998434135762</v>
      </c>
    </row>
    <row r="14" spans="1:26" x14ac:dyDescent="0.35">
      <c r="A14" s="5">
        <v>6</v>
      </c>
      <c r="B14" s="5" t="s">
        <v>9</v>
      </c>
      <c r="C14" s="6">
        <f>'P640 Non Blocked Legs'!C23</f>
        <v>28.2</v>
      </c>
      <c r="D14" s="6">
        <f>'P640 Non Blocked Legs'!D23</f>
        <v>31.7</v>
      </c>
      <c r="E14" s="6">
        <f>'P640 Non Blocked Legs'!E23</f>
        <v>29.5</v>
      </c>
      <c r="F14" s="6">
        <f>'P640 Non Blocked Legs'!F23</f>
        <v>1.75</v>
      </c>
      <c r="G14" s="6">
        <f>'P640 Non Blocked Legs'!G23</f>
        <v>27.9</v>
      </c>
      <c r="H14" s="6">
        <f>'P640 Non Blocked Legs'!H23</f>
        <v>31.1</v>
      </c>
      <c r="I14" s="6">
        <f>'P640 Non Blocked Legs'!I23</f>
        <v>29.2</v>
      </c>
      <c r="J14" s="6">
        <f>'P640 Non Blocked Legs'!J23</f>
        <v>1.6000000000000014</v>
      </c>
      <c r="K14" s="6">
        <f>'P640 Non Blocked Legs'!K23</f>
        <v>23.9</v>
      </c>
      <c r="L14" s="6">
        <f>'P640 Non Blocked Legs'!L23</f>
        <v>34.200000000000003</v>
      </c>
      <c r="M14" s="6">
        <f>'P640 Non Blocked Legs'!M23</f>
        <v>29.8</v>
      </c>
      <c r="N14" s="6">
        <f>'P640 Non Blocked Legs'!N23</f>
        <v>5.1499999999999924</v>
      </c>
      <c r="O14" s="6">
        <f>'P640 Non Blocked Legs'!O23</f>
        <v>24.8</v>
      </c>
      <c r="P14" s="6">
        <f>'P640 Non Blocked Legs'!P23</f>
        <v>33</v>
      </c>
      <c r="Q14" s="6">
        <f>'P640 Non Blocked Legs'!Q23</f>
        <v>29.7</v>
      </c>
      <c r="R14" s="6">
        <f>'P640 Non Blocked Legs'!R23</f>
        <v>4.1000000000000076</v>
      </c>
      <c r="S14" s="6">
        <f>'P640 Non Blocked Legs'!S23</f>
        <v>28.566666666666663</v>
      </c>
      <c r="T14" s="6">
        <f>'P640 Non Blocked Legs'!T23</f>
        <v>32</v>
      </c>
      <c r="U14" s="6">
        <f>'P640 Non Blocked Legs'!U23</f>
        <v>29.966666666666669</v>
      </c>
      <c r="V14" s="6">
        <f>'P640 Non Blocked Legs'!V23</f>
        <v>1.7263749217277156</v>
      </c>
      <c r="W14" s="6">
        <f>'P640 Non Blocked Legs'!W23</f>
        <v>28.266666666666669</v>
      </c>
      <c r="X14" s="6">
        <f>'P640 Non Blocked Legs'!X23</f>
        <v>33.61</v>
      </c>
      <c r="Y14" s="6">
        <f>'P640 Non Blocked Legs'!Y23</f>
        <v>29.833333333333332</v>
      </c>
      <c r="Z14" s="6">
        <f>'P640 Non Blocked Legs'!Z23</f>
        <v>2.746781955509229</v>
      </c>
    </row>
    <row r="17" spans="1:1" x14ac:dyDescent="0.35">
      <c r="A17" t="s">
        <v>39</v>
      </c>
    </row>
  </sheetData>
  <sortState xmlns:xlrd2="http://schemas.microsoft.com/office/spreadsheetml/2017/richdata2" ref="A3:Z14">
    <sortCondition ref="B3:B14"/>
    <sortCondition ref="A3:A14"/>
  </sortState>
  <mergeCells count="6">
    <mergeCell ref="W1:Z1"/>
    <mergeCell ref="C1:F1"/>
    <mergeCell ref="G1:J1"/>
    <mergeCell ref="K1:N1"/>
    <mergeCell ref="O1:R1"/>
    <mergeCell ref="S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LIROne Non Blocked Legs</vt:lpstr>
      <vt:lpstr>FLIROne Blocked Legs</vt:lpstr>
      <vt:lpstr>P640 Non Blocked Legs</vt:lpstr>
      <vt:lpstr>P640 Blocked Legs</vt:lpstr>
      <vt:lpstr>0 minutes FLIR One</vt:lpstr>
      <vt:lpstr>30 minutes FLIR One</vt:lpstr>
      <vt:lpstr>60 minutes FLIR One</vt:lpstr>
      <vt:lpstr>90 minutes FLIR One</vt:lpstr>
      <vt:lpstr>0 minutes P640</vt:lpstr>
      <vt:lpstr>30 minutes P640</vt:lpstr>
      <vt:lpstr>60 minutes P640</vt:lpstr>
      <vt:lpstr>90 minutes P6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ie Adamson</dc:creator>
  <cp:lastModifiedBy>Gustavo Ferlini Agne</cp:lastModifiedBy>
  <cp:lastPrinted>2020-07-16T08:57:36Z</cp:lastPrinted>
  <dcterms:created xsi:type="dcterms:W3CDTF">2020-07-13T23:52:01Z</dcterms:created>
  <dcterms:modified xsi:type="dcterms:W3CDTF">2024-07-07T08:51:19Z</dcterms:modified>
</cp:coreProperties>
</file>